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nolwenb/Documents/HOTAIR project/Manuscript/PacBio paper/BMC reviews/"/>
    </mc:Choice>
  </mc:AlternateContent>
  <xr:revisionPtr revIDLastSave="0" documentId="13_ncr:1_{5984788B-5F9A-F843-A53F-48593256A50E}" xr6:coauthVersionLast="47" xr6:coauthVersionMax="47" xr10:uidLastSave="{00000000-0000-0000-0000-000000000000}"/>
  <bookViews>
    <workbookView xWindow="1080" yWindow="1680" windowWidth="27720" windowHeight="13980" activeTab="5" xr2:uid="{00000000-000D-0000-FFFF-FFFF00000000}"/>
  </bookViews>
  <sheets>
    <sheet name="Table S1 - Metadata" sheetId="2" r:id="rId1"/>
    <sheet name="Table S1" sheetId="1" r:id="rId2"/>
    <sheet name="Table S2" sheetId="5" r:id="rId3"/>
    <sheet name="Table S3" sheetId="7" r:id="rId4"/>
    <sheet name="Table S4" sheetId="3" r:id="rId5"/>
    <sheet name="Table S5" sheetId="6" r:id="rId6"/>
  </sheets>
  <definedNames>
    <definedName name="_xlnm._FilterDatabase" localSheetId="1" hidden="1">'Table S1'!$A$2:$AS$37</definedName>
    <definedName name="_xlnm._FilterDatabase" localSheetId="3" hidden="1">'Table S3'!$A$2:$T$2</definedName>
  </definedNames>
  <calcPr calcId="162913"/>
</workbook>
</file>

<file path=xl/sharedStrings.xml><?xml version="1.0" encoding="utf-8"?>
<sst xmlns="http://schemas.openxmlformats.org/spreadsheetml/2006/main" count="1446" uniqueCount="593">
  <si>
    <t>isoform</t>
  </si>
  <si>
    <t>chrom</t>
  </si>
  <si>
    <t>strand</t>
  </si>
  <si>
    <t>length</t>
  </si>
  <si>
    <t>exons</t>
  </si>
  <si>
    <t>structural_category</t>
  </si>
  <si>
    <t>associated_transcript</t>
  </si>
  <si>
    <t>ref_length</t>
  </si>
  <si>
    <t>ref_exons</t>
  </si>
  <si>
    <t>diff_to_TSS</t>
  </si>
  <si>
    <t>diff_to_TTS</t>
  </si>
  <si>
    <t>diff_to_gene_TSS</t>
  </si>
  <si>
    <t>diff_to_gene_TTS</t>
  </si>
  <si>
    <t>subcategory</t>
  </si>
  <si>
    <t>all_canonical</t>
  </si>
  <si>
    <t>FL</t>
  </si>
  <si>
    <t>perc_A_downstream_TTS</t>
  </si>
  <si>
    <t>seq_A_downstream_TTS</t>
  </si>
  <si>
    <t>polyA_motif</t>
  </si>
  <si>
    <t>polyA_dist</t>
  </si>
  <si>
    <t>G1.1</t>
  </si>
  <si>
    <t>-</t>
  </si>
  <si>
    <t>novel_not_in_catalog</t>
  </si>
  <si>
    <t>novel</t>
  </si>
  <si>
    <t>NA</t>
  </si>
  <si>
    <t>at_least_one_novel_splicesite</t>
  </si>
  <si>
    <t>non_canonical</t>
  </si>
  <si>
    <t>GAATATACGTGCTGTATGTA</t>
  </si>
  <si>
    <t>AATAAA</t>
  </si>
  <si>
    <t>G1.10</t>
  </si>
  <si>
    <t>full-splice_match</t>
  </si>
  <si>
    <t>ENST00000425595</t>
  </si>
  <si>
    <t>alternative_3end</t>
  </si>
  <si>
    <t>canonical</t>
  </si>
  <si>
    <t>TGAATATACGTGCTGTATGT</t>
  </si>
  <si>
    <t>G1.11</t>
  </si>
  <si>
    <t>incomplete-splice_match</t>
  </si>
  <si>
    <t>TCONS_00079054_HOTAIR</t>
  </si>
  <si>
    <t>3prime_fragment</t>
  </si>
  <si>
    <t>G1.12</t>
  </si>
  <si>
    <t>G1.13</t>
  </si>
  <si>
    <t>novel_in_catalog</t>
  </si>
  <si>
    <t>intron_retention</t>
  </si>
  <si>
    <t>G1.14</t>
  </si>
  <si>
    <t>G1.15</t>
  </si>
  <si>
    <t>combination_of_known_junctions</t>
  </si>
  <si>
    <t>GGTGAATATACGTGCTGTAT</t>
  </si>
  <si>
    <t>G1.16</t>
  </si>
  <si>
    <t>AAGAACAGAAAAAAAATCAG</t>
  </si>
  <si>
    <t>AATAGA</t>
  </si>
  <si>
    <t>G1.17</t>
  </si>
  <si>
    <t>ENST00000453875</t>
  </si>
  <si>
    <t>ACAGAAATAATAGAAGTACA</t>
  </si>
  <si>
    <t>TTTAAA</t>
  </si>
  <si>
    <t>G1.18</t>
  </si>
  <si>
    <t>FTMT24500025716.1</t>
  </si>
  <si>
    <t>alternative_3end5end</t>
  </si>
  <si>
    <t>ACACAGAAGGGGTATTTAAA</t>
  </si>
  <si>
    <t>G1.19</t>
  </si>
  <si>
    <t>GAGTGCACTGTCTCTCAAAT</t>
  </si>
  <si>
    <t>CATAAA</t>
  </si>
  <si>
    <t>G1.2</t>
  </si>
  <si>
    <t>combination_of_known_splicesites</t>
  </si>
  <si>
    <t>G1.20</t>
  </si>
  <si>
    <t>TGAGTGCACTGTCTCTCAAA</t>
  </si>
  <si>
    <t>G1.21</t>
  </si>
  <si>
    <t>G1.22</t>
  </si>
  <si>
    <t>G1.23</t>
  </si>
  <si>
    <t>G1.24</t>
  </si>
  <si>
    <t>rna-NR_047517.1</t>
  </si>
  <si>
    <t>G1.25</t>
  </si>
  <si>
    <t>TCONS_00079061_HOTAIR</t>
  </si>
  <si>
    <t>G1.26</t>
  </si>
  <si>
    <t>GTGAGTGCACTGTCTCTCAA</t>
  </si>
  <si>
    <t>G1.27</t>
  </si>
  <si>
    <t>G1.28</t>
  </si>
  <si>
    <t>G1.29</t>
  </si>
  <si>
    <t>CGTGAGTGCACTGTCTCTCA</t>
  </si>
  <si>
    <t>G1.3</t>
  </si>
  <si>
    <t>G1.30</t>
  </si>
  <si>
    <t>G1.31</t>
  </si>
  <si>
    <t>rna-NR_003716.3</t>
  </si>
  <si>
    <t>GGCGTGAGTGCACTGTCTCT</t>
  </si>
  <si>
    <t>G1.32</t>
  </si>
  <si>
    <t>ATAAACAATATATCTGTTGG</t>
  </si>
  <si>
    <t>G1.33</t>
  </si>
  <si>
    <t>GAGGAAAAGGGAAAATCTAG</t>
  </si>
  <si>
    <t>G1.34</t>
  </si>
  <si>
    <t>G1.4</t>
  </si>
  <si>
    <t>G1.5</t>
  </si>
  <si>
    <t>TCONS_00079057_HOTAIR</t>
  </si>
  <si>
    <t>reference_match</t>
  </si>
  <si>
    <t>G1.6</t>
  </si>
  <si>
    <t>ENCT00000102277.1</t>
  </si>
  <si>
    <t>G1.7</t>
  </si>
  <si>
    <t>G1.8</t>
  </si>
  <si>
    <t>G1.9</t>
  </si>
  <si>
    <t>HBMT00000331834.1</t>
  </si>
  <si>
    <t>internal_fragment</t>
  </si>
  <si>
    <t>source_line</t>
  </si>
  <si>
    <t>start_site</t>
  </si>
  <si>
    <t>start_cage_summit</t>
  </si>
  <si>
    <t>TIEScore</t>
  </si>
  <si>
    <t>end</t>
  </si>
  <si>
    <t>start_exon</t>
  </si>
  <si>
    <t>exon7_length</t>
  </si>
  <si>
    <t>trans_source</t>
  </si>
  <si>
    <t>no_samples</t>
  </si>
  <si>
    <t>cum_reads</t>
  </si>
  <si>
    <t>no_samples_filt</t>
  </si>
  <si>
    <t>PROLIF.P6</t>
  </si>
  <si>
    <t>D0.P6</t>
  </si>
  <si>
    <t>D1.P6</t>
  </si>
  <si>
    <t>D3.P6</t>
  </si>
  <si>
    <t>D9.P6</t>
  </si>
  <si>
    <t>PROLIF.P7</t>
  </si>
  <si>
    <t>D0.P7</t>
  </si>
  <si>
    <t>D1.P7</t>
  </si>
  <si>
    <t>D3.P7</t>
  </si>
  <si>
    <t>D9.P7</t>
  </si>
  <si>
    <t>cluspolP7.D0</t>
  </si>
  <si>
    <t>exon2</t>
  </si>
  <si>
    <t>cluspolP6.D0,cluspolP6.D1,cluspolP6.D3,cluspolP6.D9,cluspolP6.PROLIF,cluspolP7.D0,cluspolP7.PROLIF</t>
  </si>
  <si>
    <t>exon3.1</t>
  </si>
  <si>
    <t>ensembl</t>
  </si>
  <si>
    <t>cluspolP6.D1,cluspolP6.D3,cluspolP6.D9,cluspolP6.PROLIF,cluspolP7.D3,cluspolP7.D9</t>
  </si>
  <si>
    <t>exon3</t>
  </si>
  <si>
    <t>ucsc_browser</t>
  </si>
  <si>
    <t>cluspolP6.D0,cluspolP6.D1,cluspolP6.D3,cluspolP6.D9,cluspolP6.PROLIF,cluspolP7.D0,cluspolP7.D3,cluspolP7.PROLIF</t>
  </si>
  <si>
    <t>cluspolP6.D0</t>
  </si>
  <si>
    <t>refseq</t>
  </si>
  <si>
    <t>cluspolP6.D0,cluspolP6.PROLIF,cluspolP7.D3,cluspolP7.PROLIF</t>
  </si>
  <si>
    <t>cluspolP7.D1</t>
  </si>
  <si>
    <t>novel_known_junctions</t>
  </si>
  <si>
    <t>cluspolP6.D3</t>
  </si>
  <si>
    <t>cluspolP7.PROLIF</t>
  </si>
  <si>
    <t>exon4</t>
  </si>
  <si>
    <t>cluspolP6.PROLIF,cluspolP7.D0</t>
  </si>
  <si>
    <t>exon1+</t>
  </si>
  <si>
    <t>novel_known_splicesites</t>
  </si>
  <si>
    <t>exon5</t>
  </si>
  <si>
    <t>cluspolP6.PROLIF</t>
  </si>
  <si>
    <t>cluspolP6.D9,cluspolP7.D9</t>
  </si>
  <si>
    <t>cluspolP6.PROLIF,cluspolP7.D1</t>
  </si>
  <si>
    <t>cluspolP6.D0,cluspolP6.PROLIF,cluspolP7.D0,cluspolP7.D3,cluspolP7.PROLIF</t>
  </si>
  <si>
    <t>cluspolP6.D9</t>
  </si>
  <si>
    <t>cluspolP6.D0,cluspolP7.D1,cluspolP7.D3</t>
  </si>
  <si>
    <t>cluspolP6.D0,cluspolP6.D3,cluspolP6.PROLIF</t>
  </si>
  <si>
    <t>cluspolP6.D1</t>
  </si>
  <si>
    <t>cluspolP6.D9,cluspolP6.PROLIF,cluspolP7.D9</t>
  </si>
  <si>
    <t>cluspolP6.D1,cluspolP6.D9,cluspolP7.D9</t>
  </si>
  <si>
    <t>cluspolP6.D1,cluspolP6.D3,cluspolP7.D1,cluspolP7.D9</t>
  </si>
  <si>
    <t>cluspolP6.D0,cluspolP6.D3</t>
  </si>
  <si>
    <t>start_exon_specific</t>
  </si>
  <si>
    <t>exon1.3</t>
  </si>
  <si>
    <t>exon1.1_1.5</t>
  </si>
  <si>
    <t>exon1.4</t>
  </si>
  <si>
    <t>exon1.4_1.5</t>
  </si>
  <si>
    <t>exon1.1</t>
  </si>
  <si>
    <t>exon1.2</t>
  </si>
  <si>
    <t>exon1</t>
  </si>
  <si>
    <t>exon1.5</t>
  </si>
  <si>
    <t>exon7_type</t>
  </si>
  <si>
    <t>long</t>
  </si>
  <si>
    <t>split</t>
  </si>
  <si>
    <t>canonical_split</t>
  </si>
  <si>
    <t>medium</t>
  </si>
  <si>
    <t>short</t>
  </si>
  <si>
    <t>vshort</t>
  </si>
  <si>
    <t>fantom</t>
  </si>
  <si>
    <t>fantom_hubmap</t>
  </si>
  <si>
    <t>dist_to_CAGE</t>
  </si>
  <si>
    <t>column name</t>
  </si>
  <si>
    <t>description</t>
  </si>
  <si>
    <t>transcript id assigned by TAMA</t>
  </si>
  <si>
    <t>total transcript length (sum of exon lengths)</t>
  </si>
  <si>
    <t>number of exons</t>
  </si>
  <si>
    <t>length of the associated_transcript</t>
  </si>
  <si>
    <t>number of exons in associated_trascript</t>
  </si>
  <si>
    <t>SQANTI3 subcategory</t>
  </si>
  <si>
    <t>SQANTI3 structural category; full-splice_match (FSM) = matches all splice junctions perfectly, incomplete-splice_match (ISM) = splice sites match across part of an annotated transcript; novel_in_catalog= novel combination of annotated splice sites; novel_not_in_catalog = at least one novel splice site</t>
  </si>
  <si>
    <t xml:space="preserve">are all splice sites motifs in the transcript canonical? </t>
  </si>
  <si>
    <t>samples from which transcript was merged</t>
  </si>
  <si>
    <t>TSS</t>
  </si>
  <si>
    <t>distance from TSS to nearest CAGE summit (negative indicates upstream)</t>
  </si>
  <si>
    <t>transcript end site</t>
  </si>
  <si>
    <t>CAGE summit</t>
  </si>
  <si>
    <t>CAGE evidence score</t>
  </si>
  <si>
    <t>all exons upstream of exon2 are pooled into exon1+</t>
  </si>
  <si>
    <t>source of associated transcript</t>
  </si>
  <si>
    <t>number of full length CCS reads merged to produce transcript</t>
  </si>
  <si>
    <t>number of samples with at least one CCS read that perfectly match the TAMA transcript</t>
  </si>
  <si>
    <t>number of CCS reads that perfectly match the TAMA transcript</t>
  </si>
  <si>
    <t>number of samples with at least TEN CCS reads that perfectly match the TAMA transcript</t>
  </si>
  <si>
    <t>The following columns list the number of CCS reads that perfectly match the the TAMA transcript for each sample.  Time course: PROLIF, D0, D1, D3, D9.  Replicates: P6/P7</t>
  </si>
  <si>
    <t>run_accession</t>
  </si>
  <si>
    <t>sample_accession</t>
  </si>
  <si>
    <t>experiment_accession</t>
  </si>
  <si>
    <t>study_accession</t>
  </si>
  <si>
    <t>submission_accession</t>
  </si>
  <si>
    <t>library_layout</t>
  </si>
  <si>
    <t>platform</t>
  </si>
  <si>
    <t>study_title</t>
  </si>
  <si>
    <t>cell_type</t>
  </si>
  <si>
    <t>tissue</t>
  </si>
  <si>
    <t>cell_line</t>
  </si>
  <si>
    <t>age</t>
  </si>
  <si>
    <t>disease</t>
  </si>
  <si>
    <t>sex</t>
  </si>
  <si>
    <t>source_name</t>
  </si>
  <si>
    <t>title</t>
  </si>
  <si>
    <t>characteristics</t>
  </si>
  <si>
    <t>collated_cell_type_info</t>
  </si>
  <si>
    <t>junction_count</t>
  </si>
  <si>
    <t>junction_coverage</t>
  </si>
  <si>
    <t>junction_avg_coverage</t>
  </si>
  <si>
    <t>e3.1_e4_junction_count</t>
  </si>
  <si>
    <t>e3.1_e4_junctions_per_million</t>
  </si>
  <si>
    <t>SRR651662</t>
  </si>
  <si>
    <t>SRS382215</t>
  </si>
  <si>
    <t>SRX218940</t>
  </si>
  <si>
    <t>SRP000941</t>
  </si>
  <si>
    <t>SRA009129</t>
  </si>
  <si>
    <t>PAIRED -</t>
  </si>
  <si>
    <t>ILLUMINA</t>
  </si>
  <si>
    <t>UCSD Human Reference Epigenome Mapping Project</t>
  </si>
  <si>
    <t>M</t>
  </si>
  <si>
    <t>urinary bladder?ips?AGE=3</t>
  </si>
  <si>
    <t>SRR201164</t>
  </si>
  <si>
    <t>SRS192686</t>
  </si>
  <si>
    <t>SRX061768</t>
  </si>
  <si>
    <t>SRP006717</t>
  </si>
  <si>
    <t>SRA036486</t>
  </si>
  <si>
    <t>PAIRED - NOMINAL_LENGTH: 340;</t>
  </si>
  <si>
    <t>RNA Capture-Seq resolves the deep complexity of the human transcriptome (Illumina)</t>
  </si>
  <si>
    <t>PRIMARY FOOT FIBROBLAST</t>
  </si>
  <si>
    <t>FOOT (C45) FIBROBLASTS</t>
  </si>
  <si>
    <t>RNA Capture sequencing (Illumina)</t>
  </si>
  <si>
    <t>c("cell type: primary foot fibroblast", "sample type: RNA Capture sequencing")</t>
  </si>
  <si>
    <t>SRR934908</t>
  </si>
  <si>
    <t>SRS457871</t>
  </si>
  <si>
    <t>SRX322793</t>
  </si>
  <si>
    <t>SRP027383</t>
  </si>
  <si>
    <t>SRA093380</t>
  </si>
  <si>
    <t>Whole transcriptome sequencing in 274 glioma patients reveals gene fusion profiling and novel candidate fusion genes</t>
  </si>
  <si>
    <t>TUMOR CELLS</t>
  </si>
  <si>
    <t>CGGA_1218</t>
  </si>
  <si>
    <t>history: secondary Glioblastomas</t>
  </si>
  <si>
    <t>SRR934755</t>
  </si>
  <si>
    <t>SRS457718</t>
  </si>
  <si>
    <t>SRX322640</t>
  </si>
  <si>
    <t>CGGA_488</t>
  </si>
  <si>
    <t>history: anaplastic oligodendroastrocytomas</t>
  </si>
  <si>
    <t>SRR934943</t>
  </si>
  <si>
    <t>SRS457906</t>
  </si>
  <si>
    <t>SRX322828</t>
  </si>
  <si>
    <t>CGGA_1408</t>
  </si>
  <si>
    <t>SRR1033292</t>
  </si>
  <si>
    <t>SRS504440</t>
  </si>
  <si>
    <t>SRX379982</t>
  </si>
  <si>
    <t>SRP033135</t>
  </si>
  <si>
    <t>SRA111636</t>
  </si>
  <si>
    <t>Pseudo-temporal ordering of individual cells reveals regulators of differentiation</t>
  </si>
  <si>
    <t>HUMAN SKELETAL MUSCLE MYOBLASTS (HSMM)</t>
  </si>
  <si>
    <t>BULK RNA-SEQ_72 HRS</t>
  </si>
  <si>
    <t>Bulk RNA-Seq, 72 hrs, replicate 2</t>
  </si>
  <si>
    <t>c("cell type: Human Skeletal Muscle Myoblasts (HSMM)", "hour post serum-switch: 72", "debris: FALSE", "control well: FALSE", "cells in well: ~200000", "library protocol: Bulk RNA-Seq (TruSeq)")</t>
  </si>
  <si>
    <t>SRR1201250</t>
  </si>
  <si>
    <t>SRS579792</t>
  </si>
  <si>
    <t>SRX497883</t>
  </si>
  <si>
    <t>SRP040454</t>
  </si>
  <si>
    <t>SRA148732</t>
  </si>
  <si>
    <t>Rhabdomyosarcoma transcriptome sequencing</t>
  </si>
  <si>
    <t>CELL LINE</t>
  </si>
  <si>
    <t>RD</t>
  </si>
  <si>
    <t>EMBRYONAL RHABDOMYOSARCOMA</t>
  </si>
  <si>
    <t>RD,EMBRYONAL RHABDOMYOSARCOMA</t>
  </si>
  <si>
    <t>SRR1269754</t>
  </si>
  <si>
    <t>SRS601431</t>
  </si>
  <si>
    <t>SRX532482</t>
  </si>
  <si>
    <t>SRP041656</t>
  </si>
  <si>
    <t>SRA161507</t>
  </si>
  <si>
    <t>A global regulatory mechanism for activating an exon network required for neurogenesis</t>
  </si>
  <si>
    <t>293T</t>
  </si>
  <si>
    <t>293T, CONTROL</t>
  </si>
  <si>
    <t>293T_Ctrl</t>
  </si>
  <si>
    <t>cell line: 293T</t>
  </si>
  <si>
    <t>SRR1346043</t>
  </si>
  <si>
    <t>SRS628844</t>
  </si>
  <si>
    <t>SRX574880</t>
  </si>
  <si>
    <t>SRP043008</t>
  </si>
  <si>
    <t>SRA169451</t>
  </si>
  <si>
    <t>Human Foreskin Fibroblasts-Trypanosoma cruzi infectome</t>
  </si>
  <si>
    <t>SKIN; FORESKIN</t>
  </si>
  <si>
    <t>NEWBORN</t>
  </si>
  <si>
    <t>SKIN; FORESKIN,NEWBORN</t>
  </si>
  <si>
    <t>SRR1363099</t>
  </si>
  <si>
    <t>SRS630200</t>
  </si>
  <si>
    <t>SRX581527</t>
  </si>
  <si>
    <t>SRP043027</t>
  </si>
  <si>
    <t>SRA169326</t>
  </si>
  <si>
    <t>PAIRED - NOMINAL_SDEV: 0.0E0;</t>
  </si>
  <si>
    <t>Homo sapiens strain:U2OS Transcriptome or Gene expression</t>
  </si>
  <si>
    <t>U2OS; osteosarcoma cell line</t>
  </si>
  <si>
    <t>SRR1363096</t>
  </si>
  <si>
    <t>SRS630197</t>
  </si>
  <si>
    <t>SRX581525</t>
  </si>
  <si>
    <t>SRR1363098</t>
  </si>
  <si>
    <t>SRS630198</t>
  </si>
  <si>
    <t>SRX581526</t>
  </si>
  <si>
    <t>SRR1363100</t>
  </si>
  <si>
    <t>SRS630201</t>
  </si>
  <si>
    <t>SRX581528</t>
  </si>
  <si>
    <t>SRR1398561</t>
  </si>
  <si>
    <t>SRS637780</t>
  </si>
  <si>
    <t>SRX599147</t>
  </si>
  <si>
    <t>SRP043221</t>
  </si>
  <si>
    <t>SRA170639</t>
  </si>
  <si>
    <t>SINGLE -</t>
  </si>
  <si>
    <t>DUX4-induced gene expression is the major molecular signature in FSHD skeletal muscle</t>
  </si>
  <si>
    <t>FSHD2 MYOTUBES</t>
  </si>
  <si>
    <t>MALE FSHD2 MYOTUBES F12</t>
  </si>
  <si>
    <t>F12_tubes</t>
  </si>
  <si>
    <t>c("gender: Male", "tissue: FSHD2 myotubes")</t>
  </si>
  <si>
    <t>SRR1398557</t>
  </si>
  <si>
    <t>SRS637776</t>
  </si>
  <si>
    <t>SRX599143</t>
  </si>
  <si>
    <t>CONTROL MYOBLASTS</t>
  </si>
  <si>
    <t>MALE CONTROL MYOBLASTS C21</t>
  </si>
  <si>
    <t>C21_blasts</t>
  </si>
  <si>
    <t>c("gender: Male", "tissue: Control myoblasts")</t>
  </si>
  <si>
    <t>SRR1398569</t>
  </si>
  <si>
    <t>SRS637784</t>
  </si>
  <si>
    <t>SRX599152</t>
  </si>
  <si>
    <t>FSHD1 MYOTUBES</t>
  </si>
  <si>
    <t>F</t>
  </si>
  <si>
    <t>FEMALE FSHD1 MYOTUBES F6</t>
  </si>
  <si>
    <t>F6_tubes</t>
  </si>
  <si>
    <t>c("gender: Female", "tissue: FSHD1 myotubes")</t>
  </si>
  <si>
    <t>SRR1576176</t>
  </si>
  <si>
    <t>SRS701747</t>
  </si>
  <si>
    <t>SRX701882</t>
  </si>
  <si>
    <t>SRP047192</t>
  </si>
  <si>
    <t>SRA184738</t>
  </si>
  <si>
    <t>Quantitative profiling of long noncoding RNAs with targeted RNA sequencing.</t>
  </si>
  <si>
    <t>BLADDER</t>
  </si>
  <si>
    <t>Bladder RUN2 L005</t>
  </si>
  <si>
    <t>tissue: Bladder</t>
  </si>
  <si>
    <t>SRR1576182</t>
  </si>
  <si>
    <t>SRS701752</t>
  </si>
  <si>
    <t>SRX701888</t>
  </si>
  <si>
    <t>PROSTATE</t>
  </si>
  <si>
    <t>Prostate RUN2 L007</t>
  </si>
  <si>
    <t>tissue: Prostate</t>
  </si>
  <si>
    <t>SRR1693850</t>
  </si>
  <si>
    <t>SRS779971</t>
  </si>
  <si>
    <t>SRX796619</t>
  </si>
  <si>
    <t>SRP050596</t>
  </si>
  <si>
    <t>SRA209133</t>
  </si>
  <si>
    <t>RNA-sequencing of healthy human skeletal myocytes</t>
  </si>
  <si>
    <t>NGT</t>
  </si>
  <si>
    <t>VASTUS LATERALIS MUSCLE_FEMALE</t>
  </si>
  <si>
    <t>Female2</t>
  </si>
  <si>
    <t>c("ID: P352_141", "gender: female", "age: 48", "bmi: 24", "tissue: vastus lateralis muscle")</t>
  </si>
  <si>
    <t>SRR1693846</t>
  </si>
  <si>
    <t>SRS779968</t>
  </si>
  <si>
    <t>SRX796616</t>
  </si>
  <si>
    <t>VASTUS LATERALIS MUSCLE_MALE</t>
  </si>
  <si>
    <t>Male2</t>
  </si>
  <si>
    <t>c("ID: P352_161", "gender: male", "age: 50", "bmi: 23.9", "tissue: vastus lateralis muscle")</t>
  </si>
  <si>
    <t>SRR1693851</t>
  </si>
  <si>
    <t>SRS779972</t>
  </si>
  <si>
    <t>SRX796620</t>
  </si>
  <si>
    <t>Female3</t>
  </si>
  <si>
    <t>c("ID: P352_185", "gender: female", "age: 63", "bmi: 24.8", "tissue: vastus lateralis muscle")</t>
  </si>
  <si>
    <t>SRR2046446</t>
  </si>
  <si>
    <t>SRS950095</t>
  </si>
  <si>
    <t>SRX1044731</t>
  </si>
  <si>
    <t>SRP052896</t>
  </si>
  <si>
    <t>SRA235306</t>
  </si>
  <si>
    <t>SMARCA4-Deficient Thoracic Sarcoma Study</t>
  </si>
  <si>
    <t>MEDIASTINUM</t>
  </si>
  <si>
    <t>UNCLASSIFIED HIGH GRADE SPINDLE CELL SARCOMA</t>
  </si>
  <si>
    <t>MEDIASTINUM;UNCLASSIFIED HIGH GRADE SPINDLE CELL SARCOMA</t>
  </si>
  <si>
    <t>SRR2046452</t>
  </si>
  <si>
    <t>SRS950100</t>
  </si>
  <si>
    <t>SRX1044735</t>
  </si>
  <si>
    <t>LUNG</t>
  </si>
  <si>
    <t>SYNOVIAL SARCOMA</t>
  </si>
  <si>
    <t>LUNG;SYNOVIAL SARCOMA</t>
  </si>
  <si>
    <t>SRR1996500</t>
  </si>
  <si>
    <t>SRS922312</t>
  </si>
  <si>
    <t>SRX1009311</t>
  </si>
  <si>
    <t>SRP057660</t>
  </si>
  <si>
    <t>SRA263216</t>
  </si>
  <si>
    <t>RNA sequencing of TN Drosha-transfected human and mouse cell lines</t>
  </si>
  <si>
    <t>A-172; glioblastoma cell line</t>
  </si>
  <si>
    <t>aataaa</t>
  </si>
  <si>
    <t>attaaa</t>
  </si>
  <si>
    <t>agtaaa</t>
  </si>
  <si>
    <t>tataaa</t>
  </si>
  <si>
    <t>cataaa</t>
  </si>
  <si>
    <t>gataaa</t>
  </si>
  <si>
    <t>aatata</t>
  </si>
  <si>
    <t>aataca</t>
  </si>
  <si>
    <t>aataga</t>
  </si>
  <si>
    <t>aaaaag</t>
  </si>
  <si>
    <t>Gene</t>
  </si>
  <si>
    <t>CEBPD</t>
  </si>
  <si>
    <t>SF3A1</t>
  </si>
  <si>
    <t>RT-PCR primers</t>
  </si>
  <si>
    <t>Forward primer</t>
  </si>
  <si>
    <t>Reverse primer</t>
  </si>
  <si>
    <r>
      <t xml:space="preserve">HOTAIR </t>
    </r>
    <r>
      <rPr>
        <b/>
        <sz val="10"/>
        <color rgb="FF000000"/>
        <rFont val="Arial"/>
        <family val="2"/>
      </rPr>
      <t>(all isoforms)</t>
    </r>
  </si>
  <si>
    <t>GGAGCCCAGAGTTACAGACG</t>
  </si>
  <si>
    <t>TCAGACTCTTTGGGGCCTTA</t>
  </si>
  <si>
    <t>HOTAIR E3.1-E4</t>
  </si>
  <si>
    <t>TAGCTGCCCGGGTCCTGCT</t>
  </si>
  <si>
    <t>CTCTCTCCACTCCCCACTCC</t>
  </si>
  <si>
    <t>HOTAIR E3-E5</t>
  </si>
  <si>
    <t>TATCCCGGAGGTGCTCTCAA</t>
  </si>
  <si>
    <t>CGGTCCTCCATTTCAGCCTT</t>
  </si>
  <si>
    <r>
      <t xml:space="preserve">HOTAIR E7 </t>
    </r>
    <r>
      <rPr>
        <b/>
        <sz val="10"/>
        <color rgb="FF000000"/>
        <rFont val="Arial"/>
        <family val="2"/>
      </rPr>
      <t>short</t>
    </r>
  </si>
  <si>
    <t>TCGCTTTCACCTTCGTCTG</t>
  </si>
  <si>
    <t>AGAAAAAGCAACCACGAAGC</t>
  </si>
  <si>
    <r>
      <t xml:space="preserve">HOTAIR E7 </t>
    </r>
    <r>
      <rPr>
        <b/>
        <sz val="10"/>
        <color rgb="FF000000"/>
        <rFont val="Arial"/>
        <family val="2"/>
      </rPr>
      <t>medium</t>
    </r>
  </si>
  <si>
    <t>CCCTTCGCTTCCTTGTAATTC</t>
  </si>
  <si>
    <t>GCCTTTCCCTGCTACTTGTG</t>
  </si>
  <si>
    <r>
      <t xml:space="preserve">HOTAIR E7 </t>
    </r>
    <r>
      <rPr>
        <b/>
        <sz val="10"/>
        <color rgb="FF000000"/>
        <rFont val="Arial"/>
        <family val="2"/>
      </rPr>
      <t>long</t>
    </r>
  </si>
  <si>
    <t>TGTTTAAGACACAATTCTCTAGCAATC</t>
  </si>
  <si>
    <t>GGAGATTACCATTCCCAATGC</t>
  </si>
  <si>
    <t>AGGGTCCAGTGTCCATCAAA</t>
  </si>
  <si>
    <t>AGAGACCTGGTCCGTGAGTG</t>
  </si>
  <si>
    <t>GAPDH</t>
  </si>
  <si>
    <t>TCGGAGTCAACGGATTTGGT</t>
  </si>
  <si>
    <t>TTGCCATGGGTGGAATCATA</t>
  </si>
  <si>
    <t>ChIP primers on HOXC locus</t>
  </si>
  <si>
    <t>Region</t>
  </si>
  <si>
    <t>R1</t>
  </si>
  <si>
    <t>CCAGCTCTGGCCTATCAGTG</t>
  </si>
  <si>
    <t>CCTTATGCCCAGGTCATCCC</t>
  </si>
  <si>
    <t>R2</t>
  </si>
  <si>
    <t>TGCTCCCCTCCCCATAGT</t>
  </si>
  <si>
    <t>CCTAGTGGCCTTGGACTGAG</t>
  </si>
  <si>
    <t>R3</t>
  </si>
  <si>
    <t>GCCGTGGCATTTCTGGTCTT</t>
  </si>
  <si>
    <t>TAAAGGAAGGAGGGGCGTCT</t>
  </si>
  <si>
    <t>R4</t>
  </si>
  <si>
    <t>GACCGAAAGAGCCCCGTATC</t>
  </si>
  <si>
    <t>TTCATCCCCAGTGCTACCCT</t>
  </si>
  <si>
    <t>R5</t>
  </si>
  <si>
    <t>CACAAGTACACGCACCGGAA</t>
  </si>
  <si>
    <t>GAGTGTTCACGAGTGGAGGC</t>
  </si>
  <si>
    <t>R6</t>
  </si>
  <si>
    <t>CTGCGAAGTGCTCCGAACTG</t>
  </si>
  <si>
    <t>GGATGGAGGTTTTGGACCCG</t>
  </si>
  <si>
    <t xml:space="preserve">ATCGACTTCAGCGCCTACAT </t>
  </si>
  <si>
    <t xml:space="preserve">GCCTTGTGATTGCTGTTGAA </t>
  </si>
  <si>
    <t>GenBank Acc</t>
  </si>
  <si>
    <t>OK349298</t>
  </si>
  <si>
    <t>OK349299</t>
  </si>
  <si>
    <t>OK349300</t>
  </si>
  <si>
    <t>OK349301</t>
  </si>
  <si>
    <t>OK349302</t>
  </si>
  <si>
    <t>OK349303</t>
  </si>
  <si>
    <t>OK349304</t>
  </si>
  <si>
    <t>OK349305</t>
  </si>
  <si>
    <t>OK349306</t>
  </si>
  <si>
    <t>OK349307</t>
  </si>
  <si>
    <t>OK349308</t>
  </si>
  <si>
    <t>OK349309</t>
  </si>
  <si>
    <t>OK349310</t>
  </si>
  <si>
    <t>OK349311</t>
  </si>
  <si>
    <t>OK349312</t>
  </si>
  <si>
    <t>OK349313</t>
  </si>
  <si>
    <t>OK349314</t>
  </si>
  <si>
    <t>OK349315</t>
  </si>
  <si>
    <t>OK349316</t>
  </si>
  <si>
    <t>OK349317</t>
  </si>
  <si>
    <t>OK349318</t>
  </si>
  <si>
    <t>OK349319</t>
  </si>
  <si>
    <t>OK349320</t>
  </si>
  <si>
    <t>OK349321</t>
  </si>
  <si>
    <t>OK349322</t>
  </si>
  <si>
    <t>OK349323</t>
  </si>
  <si>
    <t>OK349324</t>
  </si>
  <si>
    <t>OK349325</t>
  </si>
  <si>
    <t>OK349326</t>
  </si>
  <si>
    <t>OK349327</t>
  </si>
  <si>
    <t>OK349328</t>
  </si>
  <si>
    <t>OK349329</t>
  </si>
  <si>
    <t>OK349330</t>
  </si>
  <si>
    <t>OK349331</t>
  </si>
  <si>
    <t>matching transcript ID for FSM and ISM categories; ENST* = ensembl (v95), rna-NR* = refseq, TCONS* = ucsc browser "lincRNA and TUCP transcripts", FTMT* = fantom CAT (Hon 2015), ENCT* = encode (from fantom database), HBMT* = hubmap (from fantom database)</t>
  </si>
  <si>
    <t>Table S1: SQANTI characterization of HOTAIR isoforms identified with TAMA.</t>
  </si>
  <si>
    <t>Table S2: List of human polyA motifs for SQANTI analysis</t>
  </si>
  <si>
    <r>
      <t xml:space="preserve">Table S3: Snaptron summary of RNA sequencing data containing </t>
    </r>
    <r>
      <rPr>
        <b/>
        <i/>
        <sz val="11"/>
        <color theme="1"/>
        <rFont val="Calibri"/>
        <family val="2"/>
      </rPr>
      <t xml:space="preserve">HOTAIR E3.1-E4 </t>
    </r>
    <r>
      <rPr>
        <b/>
        <sz val="11"/>
        <color theme="1"/>
        <rFont val="Calibri"/>
        <family val="2"/>
      </rPr>
      <t>splice junction.</t>
    </r>
  </si>
  <si>
    <t>Table S4: List of primers used in this study.</t>
  </si>
  <si>
    <t>DataSource:Type</t>
  </si>
  <si>
    <t>HOTAIR_description</t>
  </si>
  <si>
    <t>snaptron_id</t>
  </si>
  <si>
    <t>chromosome</t>
  </si>
  <si>
    <t>start</t>
  </si>
  <si>
    <t>annotated</t>
  </si>
  <si>
    <t>left_motif</t>
  </si>
  <si>
    <t>right_motif</t>
  </si>
  <si>
    <t>samples</t>
  </si>
  <si>
    <t>samples_count</t>
  </si>
  <si>
    <t>coverage_sum</t>
  </si>
  <si>
    <t>coverage_avg</t>
  </si>
  <si>
    <t>coverage_median</t>
  </si>
  <si>
    <t>source_dataset_id</t>
  </si>
  <si>
    <t>no_samples_&gt;=10reads</t>
  </si>
  <si>
    <t>SRAv2:I</t>
  </si>
  <si>
    <t>chr12</t>
  </si>
  <si>
    <t>GT</t>
  </si>
  <si>
    <t>AG</t>
  </si>
  <si>
    <t>,563:2,577:2,599:1,1509:1,1558:1,1599:1,1722:1,2018:2,2129:1,2166:1,2562:2,3511:3,3512:2,3912:1,4579:2,5090:1,5650:1,6028:1,6230:1,6528:1,6554:2,6588:1,7024:3,7165:1,7538:2,7583:2,7693:1,7811:1,8019:1,8047:1,8052:1,8747:2,9145:1,9524:1,9532:1,11028:1,11062:2,11064:1,11120:2,11194:1,11220:1,11524:1,12144:1,12325:1,12528:4,12542:1,12598:1,12623:2,13138:1,13537:1,13542:1,13608:1,13632:2,13969:1,14032:1,14154:1,14163:1,14530:2,14533:1,14734:1,14757:1,15038:1,15086:1,15096:1,15207:1,15541:1,15626:1,16055:1,16175:1,17211:1,17550:6,17705:1,17803:1,18192:1,18539:1,18548:1,18606:1,18779:1,19231:1,19593:1,19809:1,20280:1,20556:6,20562:1,20668:1,21052:1,21053:2,21096:1,21102:1,21124:2,21134:2,22097:1,22108:2,22141:1,22550:1,22576:3,22645:1,23047:1,23073:1,23579:1,23682:1,23727:1,23814:2,24060:4,24066:1,24113:4,24143:2,24171:1,25135:1,25686:1,26056:2,26654:1,27057:1,27084:1,27085:1,27097:1,27102:1,27186:1,27576:4,27622:2,28298:1,28659:1,29189:1,29667:1,30061:1,30131:1,30143:1,30157:1,31079:1,31104:1,31299:1,31585:1,31636:2,31664:1,31749:1,32074:1,32081:5,32224:1,33124:1,33143:1,33590:1,33651:1,34571:3,34573:1,34662:1,35087:1,35233:1,35578:2,35591:1,35620:1,36122:1,36613:1,36629:1,37250:1,37751:1,38078:1,38170:2,38186:2,38226:3,38275:1,38579:7,38587:1,38698:1,39096:2,39098:1,39588:5,39623:2,39685:1,39770:1,40082:1,40093:1,40106:3,40225:1,40227:1,40263:3,41125:3,41587:1,41634:2,43100:1,43217:1,43618:2,43639:1,44100:2,44657:1,45599:1,46114:2,46612:2,46741:1,47102:1,47107:1,47165:1,47647:1,47714:2,47737:2,48131:1,48600:1,48699:1,48784:1,49115:5,49142:1,49188:1,49603:2,49608:1,49795:1</t>
  </si>
  <si>
    <t>e1_e1.5</t>
  </si>
  <si>
    <t>e1.5</t>
  </si>
  <si>
    <t>e1</t>
  </si>
  <si>
    <t>,12:1,592:1,784:1,1034:1,1599:1,2070:1,2713:1,2807:1,3074:5,3511:2,3651:1,3655:1,4014:1,4025:1,4137:1,5684:1,5741:1,6517:1,6528:2,7024:1,7526:1,7582:1,8047:3,8062:1,8164:1,8533:1,8628:2,9302:1,9524:3,9642:1,9691:1,11028:5,11528:2,11615:1,11665:2,11698:1,11860:1,12107:2,12542:1,12545:4,13573:2,13631:1,13645:2,13856:1,14533:1,14604:1,15039:1,15275:1,15582:1,16762:1,17058:1,17104:1,17545:1,17546:1,17550:1,17697:2,18041:1,18048:1,18050:1,18057:1,18548:2,20042:2,20054:1,20057:2,20273:1,20455:1,20547:2,20556:2,20773:1,21600:1,21798:1,22058:1,22085:1,22113:1,22151:1,23063:1,23073:1,25270:1,25556:3,25611:1,26274:2,27057:1,27568:3,27725:1,28126:1,28181:1,28726:1,28800:1,29189:1,29689:1,30061:2,30111:2,30582:1,31071:4,31585:5,31692:2,31723:1,32081:1,32581:1,32810:1,33089:1,33227:1,33615:1,33633:1,33671:1,34571:4,34792:1,34863:1,35584:3,35681:2,36079:4,36084:1,36085:1,36103:2,36592:6,36595:1,37595:2,38078:3,38579:2,38874:1,39096:4,39583:2,39588:1,39717:1,39753:1,40202:3,40322:2,41119:1,41279:1,42086:2,42233:1,42250:1,43592:2,43636:1,45608:2,46220:1,46264:1,46355:1,46654:1,47725:1,48251:1,48346:1,49376:1,49747:1</t>
  </si>
  <si>
    <t>e1_e2</t>
  </si>
  <si>
    <t>e2</t>
  </si>
  <si>
    <t>,12:4,25:1,63:1,93:1,159:3,164:2,207:1,294:1,535:1,565:1,577:1,592:4,596:3,613:1,630:2,647:2,669:1,674:1,826:1,1018:2,1034:3,1060:3,1075:1,1100:1,1103:1,1274:1,1508:2,1509:7,1512:2,1558:9,1561:1,1566:1,1578:2,1599:3,1623:1,1640:2,1763:1,1769:1,1786:2,2015:1,2018:1,2031:1,2070:2,2080:3,2129:1,2152:2,2196:1,2513:1,2517:1,2533:1,2563:1,2577:1,2578:2,2594:1,2605:1,2713:2,3008:1,3009:5,3016:1,3019:1,3025:2,3043:2,3066:8,3092:4,3145:1,3234:1,3238:2,3511:3,3512:14,3515:2,3529:1,3532:3,3542:1,3551:1,3554:2,3565:1,3584:1,3651:5,3655:4,3658:1,3714:1,3743:1,3745:2,3757:1,3773:1,3842:1,3890:1,3912:1,4018:2,4025:2,4030:17,4048:3,4068:1,4107:1,4124:1,4177:1,4197:1,4247:1,4261:1,4268:2,4274:1,4522:15,4575:1,4579:1,4593:1,4675:1,4689:1,4698:1,4761:1,5017:1,5018:3,5040:3,5046:11,5048:1,5056:1,5064:1,5065:2,5079:1,5103:1,5105:8,5111:1,5131:1,5181:1,5215:1,5223:2,5284:1,5525:9,5539:8,5553:2,5569:1,5570:1,5606:2,5703:2,5706:2,5722:1,5732:2,5832:1,5864:1,6013:3,6028:5,6036:2,6045:1,6058:1,6073:1,6078:3,6087:2,6090:2,6123:1,6134:1,6155:2,6165:1,6182:1,6220:4,6230:1,6517:6,6520:10,6528:2,6531:1,6559:3,6576:3,6588:1,6602:2,6611:1,6620:1,6653:1,6773:2,6777:1,6790:1,7024:11,7025:6,7026:1,7051:2,7061:1,7076:4,7083:4,7084:1,7105:1,7128:5,7160:1,7526:4,7528:10,7537:1,7543:1,7585:1,7596:1,7609:1,7619:4,7721:1,7727:1,7772:1,8029:4,8032:7,8042:12,8047:22,8055:3,8062:1,8170:1,8172:1,8271:2,8526:9,8532:1,8533:4,8555:1,8563:1,8644:3,8696:4,9093:1,9106:1,9119:3,9145:5,9188:1,9524:11,9527:1,9532:1,9538:2,9602:1,9615:1,9633:1,9681:3,9690:2,9716:1,9719:1,9775:1,9856:1,10029:3,10031:5,10060:3,10094:1,10100:2,10183:3,10191:1,10532:1,10543:1,10544:15,10556:11,10619:1,10641:1,10688:2,10721:1,10741:1,10749:1,10868:3,11024:1,11028:24,11069:3,11100:1,11139:1,11172:1,11179:1,11239:1,11401:1,11524:6,11528:6,11531:9,11539:2,11547:1,11550:1,11572:2,11590:1,11602:2,11629:1,11665:1,11730:1,11799:2,12033:5,12035:2,12042:2,12050:4,12081:1,12088:4,12107:4,12110:1,12140:1,12165:1,12180:1,12263:1,12357:2,12395:1,12528:13,12532:4,12542:8,12544:3,12545:12,12548:10,12611:38,12615:1,12623:1,12656:1,12659:1,12699:1,12705:1,12749:1,12791:1,13028:1,13050:2,13053:1,13111:2,13114:4,13119:1,13138:7,13181:1,13208:1,13210:1,13257:2,13314:2,13537:1,13554:1,13558:2,13562:2,13579:2,13590:1,13598:1,13608:1,13630:2,13632:2,13641:2,13645:1,13699:1,13706:1,13730:1,14036:1,14050:2,14091:1,14095:1,14122:3,14154:1,14193:1,14208:2,14233:1,14264:1,14287:1,14530:20,14533:6,14554:2,14568:2,14578:1,14590:1,14598:3,14650:1,14654:1,14777:1,15039:5,15041:1,15062:1,15069:2,15086:1,15140:1,15541:10,15542:6,15569:1,15582:8,15631:1,15638:1,15671:3,15676:1,15703:1,15704:1,15825:2,16038:1,16044:1,16068:2,16134:1,16175:1,16239:1,16534:4,16537:3,16539:4,16557:1,16559:2,16601:1,16627:4,16644:1,16762:3,16772:1,17042:1,17058:7,17068:1,17071:3,17123:1,17129:1,17138:1,17140:1,17142:1,17159:1,17211:1,17245:1,17545:6,17546:7,17550:12,17558:9,17590:3,17595:1,17605:4,17630:2,17670:1,17705:2,17706:1,17740:2,17742:1,17744:1,17838:2,17853:1,18041:16,18043:4,18050:4,18057:4,18068:5,18076:5,18127:1,18139:2,18141:2,18173:1,18192:1,18201:1,18234:1,18265:1,18276:1,18301:1,18542:1,18543:7,18548:14,18553:1,18559:2,18598:5,18606:10,18622:1,18658:1,18674:1,18675:1,18719:1,18751:1,18760:1,19038:1,19068:1,19081:3,19184:1,19227:3,19295:1,19373:1,19378:1,19544:2,19546:5,19556:13,19667:1,19676:1,19776:1,19809:1,19964:1,20042:8,20043:4,20044:2,20045:10,20051:6,20057:4,20089:1,20144:1,20197:1,20265:1,20273:2,20542:1,20546:10,20547:14,20556:12,20562:1,20642:1,20714:1,20716:1,20730:1,20773:1,21046:1,21052:1,21053:4,21056:3,21075:2,21086:1,21096:1,21102:4,21122:7,21124:1,21134:1,21144:2,21207:1,21225:1,21246:5,21247:1,21261:1,21402:1,21568:3,21605:1,21622:1,21690:1,21722:1,21798:5,22051:2,22053:1,22054:1,22055:1,22058:2,22103:1,22108:3,22114:1,22141:5,22151:2,22154:1,22155:3,22185:1,22207:2,22235:1,22312:1,22550:4,22555:5,22556:2,22576:1,22577:1,22608:1,22625:2,22629:1,22642:1,22665:1,22688:1,22714:1,22766:2,22812:1,22984:1,23063:3,23073:7,23080:2,23095:1,23131:1,23168:1,23198:3,23307:1,23313:1,23332:2,23551:4,23562:4,23579:1,23638:1,23654:1,23682:1,23771:1,23773:1,24049:2,24060:3,24061:5,24064:1,24075:3,24087:4,24089:4,24092:1,24093:2,24099:2,24102:1,24113:1,24139:2,24143:1,24151:2,24158:1,24192:1,24269:3,24307:1,24551:2,24552:1,24588:4,24614:1,24634:1,24637:5,24650:1,24702:1,24709:1,24843:1,24859:1,25053:6,25076:2,25078:1,25079:2,25147:2,25163:1,25181:2,25184:2,25261:1,25270:3,25277:1,25556:32,25559:8,25574:1,25611:1,25641:1,25686:1,25779:1,25798:3,25804:3,26062:1,26070:1,26075:3,26087:2,26137:4,26188:2,26228:1,26288:1,26315:1,26563:3,26570:3,26577:1,26583:1,26588:1,26601:1,26619:1,26625:1,26645:1,26657:1,26718:3,26814:1,26871:1,27008:1,27055:1,27057:31,27058:2,27073:2,27078:5,27080:3,27084:10,27085:2,27138:5,27194:1,27308:1,27315:1,27383:1,27564:4,27568:10,27576:3,27599:1,27619:2,27622:1,27635:1,27643:1,27645:2,27647:3,27649:1,27670:1,27678:1,27754:1,27820:1,28057:1,28060:4,28074:2,28126:3,28132:3,28151:1,28184:4,28276:1,28336:1,28559:5,28563:1,28568:1,28589:1,28599:1,28636:2,28654:3,28659:1,28662:1,28679:2,28680:1,28688:1,28713:1,28717:1,28733:2,28790:1,28800:3,28841:2,28922:1,29071:1,29077:3,29083:1,29123:1,29144:1,29189:3,29196:2,29323:1,29582:8,29613:1,29642:2,29655:1,29689:2,29714:2,29717:2,29789:1,29848:2,29864:1,29894:1,30061:25,30075:1,30082:7,30085:3,30099:3,30135:3,30145:1,30146:3,30152:2,30158:3,30312:1,30390:1,30574:2,30582:1,30591:2,30592:8,30595:1,30602:1,30631:7,30655:1,30730:1,30738:1,30816:1,30824:1,30944:1,31064:1,31068:21,31069:3,31071:20,31079:1,31081:2,31084:1,31111:1,31118:2,31146:1,31149:2,31157:1,31204:3,31214:4,31217:1,31325:1,31573:2,31585:16,31592:2,31598:1,31608:1,31692:1,31714:2,31722:1,31723:1,31749:1,31764:2,31799:2,31833:1,32066:3,32068:1,32074:14,32081:17,32216:1,32247:1,32577:1,32580:1,32581:11,32589:2,32590:6,32613:1,32619:1,32639:5,32645:3,32659:1,32703:1,32738:1,32741:1,32786:1,32810:1,32833:2,32846:1,32847:1,33068:2,33089:16,33090:2,33096:4,33106:1,33127:2,33134:1,33143:1,33154:2,33201:1,33227:2,33253:1,33271:1,33583:2,33596:1,33597:1,33609:1,33615:1,33629:1,33642:1,33651:2,33671:5,33706:1,33712:1,33736:1,33744:1,33782:2,33808:1,33811:1,33818:1,33825:1,34073:1,34129:3,34141:2,34196:2,34227:1,34292:1,34329:1,34571:27,34572:3,34573:11,34575:1,34582:10,34585:11,34586:1,34602:1,34628:1,34634:6,34644:1,34646:1,34661:1,34664:2,34677:1,34751:1,34792:1,35079:2,35121:2,35169:1,35170:2,35197:1,35219:1,35262:1,35578:15,35592:2,35609:2,35644:2,35673:1,35680:1,35681:8,35706:1,35719:1,35784:1,35794:1,35819:1,35898:2,36077:6,36078:2,36079:10,36082:4,36083:10,36085:9,36088:1,36091:2,36103:8,36122:2,36125:2,36133:1,36152:1,36156:2,36267:1,36271:1,36323:1,36346:1,36358:1,36359:1,36592:31,36594:2,36595:2,36601:1,36613:1,36629:2,36638:4,36664:1,36667:2,36686:1,36746:2,36799:1,36802:1,36806:1,37149:1,37161:3,37230:1,37339:1,37592:6,37595:22,37648:2,37698:1,37744:2,37818:1,37903:1,37909:1,38078:22,38081:10,38118:1,38123:1,38132:2,38139:2,38144:2,38147:1,38148:1,38170:3,38185:1,38186:3,38192:1,38204:1,38215:1,38218:1,38221:2,38232:1,38238:1,38247:6,38259:3,38287:2,38295:1,38305:1,38323:2,38437:1,38579:40,38587:1,38599:1,38677:1,38679:3,38719:4,39083:6,39094:1,39096:10,39099:2,39109:1,39132:4,39138:2,39154:1,39158:1,39173:1,39174:1,39218:1,39222:1,39260:1,39290:1,39318:1,39384:2,39583:6,39588:18,39598:2,39604:1,39607:1,39613:1,39619:2,39623:4,39634:1,39637:3,39639:5,39648:1,39656:1,39671:1,39700:3,39717:2,39795:1,39872:1,39961:4,40082:24,40087:3,40093:2,40099:2,40106:15,40110:13,40129:1,40156:1,40166:3,40173:2,40226:1,40240:1,40262:1,40276:1,40605:4,40614:2,40633:1,40647:1,40651:5,40658:3,40667:1,40710:1,40753:1,41096:2,41099:1,41119:2,41125:2,41135:3,41188:1,41190:1,41283:1,41289:1,41340:1,41348:1,41417:1,41584:4,41587:1,41592:2,41621:1,41623:1,41664:4,41716:1,41751:1,41759:1,41770:1,41776:2,41792:2,41856:1,42086:7,42089:3,42096:6,42111:3,42130:1,42139:1,42164:1,42213:1,42231:1,42246:1,42252:1,42310:1,42585:5,42629:2,42645:1,42662:1,42668:1,42670:1,42687:2,42723:1,42726:2,42756:1,42793:1,42807:1,42812:3,42878:1,42885:1,42929:1,43100:3,43117:1,43124:1,43139:2,43154:1,43164:2,43170:1,43200:1,43204:1,43240:1,43291:1,43596:11,43599:1,43606:1,43616:1,43637:1,43676:1,43688:1,43690:2,43695:2,43707:1,43759:1,43779:1,43853:2,43953:1,44095:8,44100:2,44118:2,44161:4,44233:1,44281:1,44356:1,44367:1,44591:2,44599:1,44600:12,44601:1,44625:3,44649:1,44651:1,44657:1,44721:1,44732:6,44771:3,44776:1,44793:1,44935:1,44977:1,45091:1,45095:5,45124:1,45134:2,45141:2,45168:3,45209:1,45216:1,45244:1,45300:3,45332:1,45379:1,45603:4,45607:7,45608:6,45628:1,45629:1,45652:2,45664:1,45666:3,45672:2,45682:1,45684:1,45704:1,45707:1,45724:2,45756:1,45788:2,46092:2,46095:3,46097:4,46100:4,46107:5,46156:2,46162:1,46180:1,46202:1,46356:1,46380:1,46612:4,46642:1,46647:1,46648:1,46654:1,46692:2,46695:2,46709:1,46726:1,46733:1,46742:2,46803:2,46912:1,47101:3,47103:8,47104:2,47107:11,47109:1,47113:3,47157:2,47166:1,47215:1,47243:2,47262:1,47292:2,47354:2,47598:1,47601:5,47645:1,47707:1,47714:3,47725:4,47737:27,47741:1,47761:2,47857:1,48102:12,48112:1,48115:7,48120:8,48131:1,48165:2,48219:2,48610:2,48634:1,48635:3,48672:3,48694:2,48703:2,48732:2,48766:1,48820:1,48826:1,48875:1,49112:2,49142:1,49143:4,49144:1,49188:1,49261:2,49339:1,49376:1,49608:6,49626:1,49664:1,49677:1,49683:1,49745:2,49747:1,49790:1,49795:1,49810:2,49844:1</t>
  </si>
  <si>
    <t>e1.1_e1.5</t>
  </si>
  <si>
    <t>e1.1</t>
  </si>
  <si>
    <t>GC</t>
  </si>
  <si>
    <t>,535:3,577:2,592:3,1007:4,1509:2,1540:2,1558:1,1599:2,1620:1,1721:1,2030:1,2080:1,2196:1,2202:1,2526:2,2596:1,2713:2,3014:1,3121:1,3231:1,3565:1,3655:2,4025:3,4030:1,4113:1,4137:1,4290:1,4589:1,4708:1,5105:1,5215:2,5314:1,5539:2,5553:2,5558:6,5636:1,5727:1,6042:1,6134:4,6164:1,6220:2,6227:1,6271:1,6520:2,6528:3,6552:2,6553:1,6592:1,6602:1,6608:1,6615:1,6773:1,7024:9,7061:1,7076:1,7145:1,7217:1,7526:3,7560:1,7582:1,7727:2,7763:1,8032:1,8047:1,8061:1,8068:1,8105:1,8151:2,8287:1,8564:1,8628:1,8640:1,8644:2,8805:1,9039:2,9107:1,9209:1,9524:4,9642:1,9716:1,10060:1,10062:2,10077:1,10191:1,10544:1,10546:1,10556:1,10606:1,11028:7,11064:1,11531:4,11698:1,11759:2,11798:1,12035:3,12088:2,12107:1,12241:1,12325:1,12542:1,12709:1,12730:1,12791:2,13069:1,13542:2,13558:3,13699:1,13785:1,13795:1,14125:1,14149:1,14530:3,14533:1,14534:1,14545:1,15039:5,15087:2,15698:1,16051:1,16064:1,16134:1,16576:1,16645:1,16742:1,17057:1,17291:1,17545:1,17550:12,17630:1,17742:1,18041:4,18048:2,18057:1,18123:2,18301:1,18543:1,18546:1,18548:21,18558:1,18606:3,18760:1,19081:1,19111:1,19697:1,20043:1,20068:1,20542:1,20547:2,20556:7,20606:1,21052:3,21053:1,21056:1,21065:1,21097:2,21124:1,21292:2,21568:1,21600:1,21622:1,21640:1,21690:1,22055:1,22059:1,22085:1,22257:1,22548:4,22570:1,22629:1,22701:1,23069:2,23682:2,23778:1,24049:2,24060:2,24064:2,24087:1,24151:1,24637:1,24699:2,24709:1,25078:1,25113:1,25147:3,25250:1,25261:2,25281:1,25556:13,25578:2,25671:1,25714:1,26058:2,26071:1,26075:3,26137:1,26583:1,26654:2,27057:1,27073:2,27080:1,27153:1,27568:3,27576:4,27680:1,27725:1,28057:1,28074:1,28233:1,28357:1,28659:1,28733:1,28752:1,28763:1,29062:1,29077:2,29216:1,29218:1,29566:1,29585:2,29689:4,29809:1,30061:1,30085:1,30099:2,30135:1,30141:1,30166:1,30340:1,30595:1,30690:1,30755:1,30767:1,30833:2,31068:1,31071:7,31082:3,31265:4,31358:1,31462:1,31585:10,31589:1,31592:1,31613:1,31749:1,31851:1,32081:12,32252:2,32268:1,32586:1,32592:1,32741:1,33089:4,33134:1,33137:1,33227:1,33334:1,33667:1,33808:2,34571:10,34585:2,35127:1,35213:1,35281:1,35631:2,35661:2,36079:5,36083:6,36085:2,36592:4,36595:1,36617:1,36672:1,36680:1,37111:1,37579:1,37595:1,37648:1,37674:1,37818:1,38078:2,38081:2,38132:2,38140:1,38215:1,38579:10,38595:1,38597:1,38605:1,38632:1,38698:1,38882:1,39083:1,39094:1,39096:4,39115:1,39158:1,39173:2,39218:1,39583:4,39588:7,39623:1,39678:1,39817:1,40082:6,40083:1,40106:11,40180:1,40202:1,40225:1,40235:1,40240:2,40324:1,40614:2,40704:1,40710:1,40721:1,40742:1,41125:2,41222:1,41264:1,41587:2,41664:1,41716:1,41776:1,42086:3,42096:1,42111:2,42226:4,42231:1,42628:1,42645:1,42691:1,42845:1,43291:1,43616:6,43700:1,43763:1,44100:2,44123:1,44147:1,44280:1,44356:2,44600:2,44602:1,44620:1,44657:1,44721:1,45607:1,45608:3,45664:1,45693:1,45779:1,46180:1,46692:1,46741:1,47143:2,47211:1,47386:1,47601:3,47618:2,47647:1,47681:2,47687:1,47713:1,47714:1,47725:3,47737:1,47754:1,48102:2,48219:1,48306:1,48610:1,48711:1,48738:1,48803:1,48887:1,49143:1,49144:2,49292:2,49649:1,49683:2,49747:1</t>
  </si>
  <si>
    <t>e1.1_e2</t>
  </si>
  <si>
    <t>,171:1,177:1,180:1,195:1,592:1,630:1,645:1,710:1,1018:2,1075:1,1159:1,1210:1,1509:2,1540:12,1550:2,1558:2,1599:3,1610:1,1635:1,2014:1,2018:10,2129:1,2134:1,2147:1,2236:2,2594:3,3060:1,3070:1,3231:1,3314:1,3512:2,3545:1,3554:1,3655:1,3693:1,3707:2,3731:1,3796:9,4053:1,4109:1,4124:4,4216:1,4266:2,4593:1,4835:1,5046:1,5105:2,5141:1,5274:1,5525:1,5539:2,5553:1,5568:1,5630:2,5642:2,5701:1,5706:1,5717:1,5727:1,6028:3,6036:1,6073:1,6095:1,6165:2,6183:1,6520:3,6553:1,6559:4,6574:1,6576:2,6592:4,6608:2,6648:1,7018:2,7024:10,7025:1,7026:6,7076:5,7083:1,7121:1,7145:6,7165:1,7524:5,7526:1,7543:1,7582:3,7583:1,7711:2,7721:2,7727:1,7728:2,7798:1,7819:1,8042:2,8047:1,8055:2,8056:2,8104:1,8147:1,8318:1,8526:1,8532:1,8535:2,8563:1,8592:1,8644:2,8699:1,9053:1,9093:1,9145:1,9193:1,9217:2,9235:2,9524:3,9529:1,9603:1,9690:1,9732:1,10029:3,10039:6,10077:2,10100:1,10136:1,10188:1,10263:1,10540:2,10543:1,10599:1,10690:2,11028:5,11057:2,11090:1,11093:1,11151:1,11267:1,11524:1,11531:2,11539:1,11615:1,11645:1,11665:1,11711:1,11730:1,11779:2,11790:1,12035:1,12042:2,12088:2,12106:1,12265:1,12357:2,12528:2,12539:2,12542:4,12548:5,12598:1,12611:2,12675:1,12767:1,12788:1,12792:1,13050:1,13130:1,13257:1,13346:1,13537:6,13542:2,13544:2,13574:1,13598:1,13608:2,13699:1,13701:4,13746:1,14038:1,14057:2,14095:3,14109:1,14125:2,14245:1,14347:1,14530:2,14578:4,14735:2,14750:1,14777:1,15039:2,15062:1,15105:1,15127:2,15218:1,15275:1,15582:3,15606:2,15676:1,15703:1,16044:2,16064:1,16134:1,16197:1,16537:1,16597:2,16627:1,16668:1,16805:1,16825:1,17058:1,17071:3,17108:1,17129:1,17186:1,17208:1,17291:1,17347:1,17394:1,17543:1,17550:14,17605:1,17610:1,17630:1,17649:1,17822:1,18041:7,18057:2,18126:1,18141:1,18276:1,18369:1,18548:25,18743:1,18752:1,18760:1,19081:4,19244:2,19385:1,19546:3,19585:1,19636:1,19705:3,20043:3,20045:3,20057:1,20063:2,20150:1,20166:1,20211:1,20247:1,20542:3,20547:3,20556:16,20562:3,20577:3,20642:1,20709:1,21046:1,21052:1,21056:3,21075:1,21096:1,21116:1,21124:1,21134:6,21468:1,21580:1,21600:1,21622:2,21690:1,21738:2,22072:1,22088:1,22097:6,22152:1,22234:2,22257:1,22550:5,22552:1,22555:2,22576:1,22577:1,22608:2,22645:1,22649:1,22712:1,22812:2,22972:1,23063:1,23073:3,23104:1,23120:1,23221:2,23310:1,23551:1,23560:1,23579:1,23617:2,23651:1,23654:2,23682:1,23711:1,24060:13,24066:1,24087:3,24093:2,24125:1,24155:1,24257:1,24588:5,24589:1,24637:1,24644:1,24650:1,24665:1,24725:1,25076:3,25113:2,25163:1,25250:1,25261:1,25299:1,25556:8,25622:4,25726:1,25757:2,25798:1,26058:5,26083:1,26104:1,26137:2,26583:1,26625:2,26718:1,26746:1,26752:2,27057:2,27073:7,27078:6,27084:4,27133:1,27183:1,27564:3,27568:5,28057:1,28060:8,28074:9,28156:1,28158:1,28184:2,28242:1,28463:8,28599:1,28654:2,28662:1,28695:1,28747:1,28801:1,28841:1,29062:1,29083:1,29130:1,29315:1,29628:3,29658:4,29689:1,29822:1,30082:3,30099:1,30135:8,30232:1,30315:2,30595:1,30615:1,30616:1,30695:1,30944:1,30980:1,31068:10,31071:7,31099:3,31118:2,31121:1,31147:1,31149:1,31177:2,31184:3,31250:1,31255:1,31583:1,31585:8,31599:1,31608:1,31636:1,31651:1,31764:1,31799:1,31841:1,32081:20,32197:1,32247:1,32371:1,32577:1,32589:2,32619:2,32741:1,32780:1,32782:1,32783:1,32786:1,32833:1,33089:4,33090:3,33094:1,33227:1,33253:1,33706:1,33725:2,33748:1,33782:2,34283:1,34313:1,34571:7,34573:8,34582:1,34585:1,34628:2,34646:1,34658:1,34677:1,34865:1,35125:1,35144:1,35164:1,35169:1,35172:3,35195:1,35213:1,35233:1,35578:5,35592:1,35620:1,35644:4,35656:1,35661:1,35681:1,35765:2,35791:2,35794:1,35855:1,36079:3,36083:4,36091:1,36125:1,36222:2,36230:1,36267:1,36591:3,36592:2,36604:1,36638:1,36687:1,36746:1,36803:1,36860:2,37086:20,37154:1,37281:1,37579:1,37595:3,37619:1,38078:1,38082:1,38128:2,38186:1,38192:1,38215:3,38259:2,38266:1,38323:1,38349:1,38579:33,38582:2,38599:2,38605:1,38632:2,38677:1,38679:1,38732:1,38874:1,38917:1,38938:1,39083:1,39094:2,39096:5,39099:2,39158:2,39173:2,39218:1,39247:2,39263:2,39583:3,39587:2,39588:19,39623:5,39637:1,39676:2,40082:8,40093:2,40106:21,40193:1,40233:1,40240:1,40318:2,40605:1,40614:3,40658:1,40667:1,40704:2,40710:1,41112:1,41125:2,41185:1,41229:2,41279:2,41345:1,41504:1,41587:3,41600:4,41623:1,41628:2,41682:1,41776:1,42086:2,42096:1,42144:2,42226:1,42231:1,42233:1,42597:1,42622:1,42645:1,42878:1,42967:1,43100:1,43154:2,43200:1,43271:1,43277:1,43291:2,43377:1,43616:12,43618:1,43646:1,43746:1,43860:1,43991:1,44100:2,44113:2,44352:2,44402:1,44599:1,44600:1,44602:1,44671:2,44691:2,44707:1,44747:1,44753:1,44788:1,44836:1,45095:2,45169:1,45268:1,45607:1,45608:1,45636:1,45664:1,45666:2,45770:2,45788:1,45791:2,46107:6,46162:1,46204:1,46275:2,46305:3,46647:1,46718:1,46741:1,46763:1,46795:1,46824:1,47101:1,47103:1,47143:2,47166:1,47191:1,47312:1,47331:2,47400:1,47510:1,47601:7,47647:5,47663:1,47681:2,47707:2,47725:1,47741:1,48102:7,48109:1,48112:1,48115:3,48165:2,48166:3,48219:1,48251:1,48263:1,48270:1,48284:1,48320:1,48610:1,48803:1,49132:2,49141:1,49142:2,49144:1,49191:2,49209:1,49213:1,49232:1,49257:1,49376:1,49603:1,49608:1,49683:1,49703:1,49727:1,49747:2,49766:2,49790:1</t>
  </si>
  <si>
    <t>e1.2_e1.5</t>
  </si>
  <si>
    <t>e1.2</t>
  </si>
  <si>
    <t>,1:1,171:2,195:1,577:1,592:1,627:1,1007:5,1034:2,1640:1,2018:1,2031:1,2183:1,2280:1,2562:1,2834:1,3019:1,3025:3,3144:1,3277:1,3547:2,3551:1,3655:2,3690:1,3701:1,4025:1,4109:2,4119:1,4285:1,4589:4,4689:1,4713:1,5316:1,5521:2,5545:1,5558:4,5590:1,5684:1,6028:1,6090:2,6165:1,6324:2,6520:1,6527:3,6528:1,6597:2,6606:1,6632:1,6633:1,7024:8,7025:1,7026:1,7040:1,7145:1,7165:3,7193:1,7228:1,7249:1,7538:1,7582:1,7585:1,7587:1,7596:2,7609:1,7811:1,8029:2,8032:1,8047:1,8052:2,8061:1,8200:1,8247:1,8533:1,8640:1,8644:1,8646:1,9039:1,9093:1,9106:1,9524:1,9529:2,9592:1,9598:1,9654:2,9711:1,10031:1,10060:1,10120:1,10540:1,10547:1,10729:1,10757:1,11024:1,11028:5,11052:2,11066:1,11120:1,11132:1,11139:1,11168:2,11524:2,11531:1,11539:1,11650:1,11793:1,12035:1,12040:1,12050:2,12088:1,12236:2,12542:5,12548:1,12629:1,12636:1,12791:1,12809:1,13072:1,13297:1,13558:1,13573:1,13605:1,13606:1,13641:1,13763:1,14036:1,14052:1,14108:1,14268:1,14533:2,15039:1,15087:1,15207:1,15266:1,15689:1,15698:1,16037:1,16044:1,16126:1,16159:1,16576:1,16657:1,16756:1,16811:1,17042:1,17052:1,17285:1,17550:5,17574:1,17606:1,17621:1,18126:1,18203:2,18543:2,18548:15,18636:1,18658:1,18765:1,19081:1,19611:1,20045:1,20089:1,20184:1,20547:4,20556:11,20562:3,20712:1,21053:2,21096:1,21097:2,21124:1,21207:2,21261:1,21565:1,21649:1,21660:1,21709:1,21734:1,21798:1,22067:2,22141:2,22234:1,22257:1,22608:1,22657:1,22692:1,23047:1,23258:1,23551:1,23573:1,23647:1,23651:1,23654:1,23804:1,24060:1,24075:1,24138:1,24634:1,24697:1,25135:1,25189:1,25556:2,25638:2,25710:1,26058:2,26104:1,26137:1,26158:1,26228:1,26296:1,26574:1,26575:1,26588:1,26686:2,26788:1,27057:1,27073:1,27084:1,27104:1,27133:1,27173:1,27564:3,27568:1,27576:3,28172:1,28181:1,28184:1,28563:1,28654:1,28683:2,29082:1,29633:1,29667:1,30071:1,30082:1,30085:1,30111:1,30146:1,30229:1,30374:1,31064:1,31068:2,31069:3,31071:7,31104:1,31139:2,31143:1,31146:1,31157:2,31184:2,31282:1,31329:1,31585:6,31598:1,31599:3,31754:1,32074:1,32081:5,32116:1,32216:1,32581:1,32589:3,32653:1,32800:1,33116:1,33667:1,33760:1,33782:1,34189:1,34571:8,34573:1,34582:1,34621:1,34767:1,34796:1,34987:1,35162:1,35170:1,35172:1,35192:1,35269:1,35318:1,35699:1,36079:2,36085:4,36103:2,36125:1,36228:3,36318:2,36319:1,36359:1,36574:1,36592:1,36613:1,36802:1,37111:1,37230:1,37257:1,37463:10,37579:1,37583:1,38081:2,38186:2,38192:2,38215:1,38238:3,38309:1,38579:10,38632:3,38679:3,38698:2,38811:1,38874:1,39096:1,39119:1,39148:1,39158:2,39588:4,39634:1,39678:2,39700:2,40082:4,40106:9,40202:1,40605:2,40614:6,40793:1,41119:1,41125:1,41136:1,41173:1,41185:1,41587:2,41598:1,41634:1,41664:3,42085:1,42086:3,42246:1,42854:1,43117:1,43176:1,43235:2,43256:1,43596:2,43624:1,43755:1,44095:1,44101:2,44156:1,44184:2,44196:1,44599:1,44600:2,44602:3,45091:1,45095:1,45112:1,45607:2,45616:1,45646:2,45664:1,45791:1,46156:2,46331:1,46654:1,46824:1,47101:3,47103:1,47143:4,47159:1,47185:1,47206:1,47211:1,47598:10,47601:2,47616:1,47681:2,47737:1,47841:1,48102:10,48115:1,48310:1,48344:1,48607:1,48610:1,48654:1,48694:1,48711:2,48738:1,49142:1,49727:1,49744:2</t>
  </si>
  <si>
    <t>e1.2_e2</t>
  </si>
  <si>
    <t>,105:1,120:1,508:3,535:1,617:1,630:1,659:1,746:2,1509:2,1540:1,1551:1,1558:1,1605:1,1635:1,2013:1,2018:2,2070:1,2105:2,2107:1,2281:1,2513:1,2588:1,2594:1,3008:2,3009:3,3025:1,3040:1,3070:1,3121:1,3375:1,3511:1,3512:4,3547:1,3619:1,3648:1,3655:1,3669:1,3693:1,4018:1,4025:3,4124:3,4137:1,4217:1,4580:3,4593:1,4636:1,5046:1,5056:3,5064:2,5105:6,5123:1,5264:2,5320:1,5558:2,5611:1,5650:1,5717:2,5741:1,5766:1,5954:1,6019:1,6115:1,6123:1,6183:1,6227:1,6231:1,6281:1,6324:1,6517:1,6520:1,6552:1,6559:3,6602:1,6632:1,7024:4,7025:1,7026:3,7065:1,7076:2,7083:1,7116:2,7526:1,7537:1,7582:1,7609:1,8042:1,8047:1,8059:1,8061:1,8062:3,8164:1,8172:1,8174:1,8428:1,8532:1,8533:1,8564:3,8610:1,8646:2,8719:1,8741:1,8810:1,9093:1,9106:2,9251:1,9269:1,9532:1,9538:1,9630:1,9633:1,9653:1,9657:1,9702:1,9719:1,10029:1,10031:1,10232:1,10244:1,10251:1,10262:1,10263:2,10344:1,10540:7,10694:1,10719:1,11028:4,11041:3,11052:1,11192:1,11280:1,11531:1,11541:1,11623:1,12035:5,12042:2,12050:1,12165:1,12171:1,12196:1,12231:1,12325:1,12528:2,12538:1,12542:1,12565:1,12611:3,12623:3,12643:2,12720:1,13050:2,13138:2,13381:1,13537:3,13544:4,13783:1,13785:1,13810:1,14050:1,14052:1,14095:1,14122:1,14156:2,14163:3,14207:1,14287:1,14530:4,14598:1,14734:1,14745:1,14777:1,15039:1,15062:1,15105:2,15108:1,15153:1,15206:1,15275:2,15543:1,15582:1,15698:1,16037:1,16063:2,16091:1,16098:1,16116:1,16118:1,16182:1,16557:2,16570:2,16601:1,17099:2,17176:1,17545:2,17550:3,17630:1,18041:2,18048:1,18110:1,18154:1,18172:1,18340:1,18548:2,18760:1,19068:2,19178:1,19180:1,19556:2,19652:1,19705:2,20042:2,20043:3,20044:1,20089:1,20119:1,20121:1,20136:1,20142:1,20273:1,20291:1,20542:1,20547:2,20556:3,20557:1,20670:1,21052:3,21053:1,21056:1,21065:1,21086:1,21096:1,21122:3,21124:1,21134:2,21189:1,21207:1,21224:1,21261:1,21352:1,21580:1,21600:1,21622:1,21651:1,21659:1,21717:1,21746:1,22055:2,22141:5,22154:1,22608:3,22625:1,22647:1,22766:1,22779:1,22819:1,23063:1,23120:1,23151:1,23221:1,23233:1,23289:1,23313:1,23579:2,23601:1,23651:3,23654:2,23658:1,23669:1,23700:1,24049:1,24060:2,24087:1,24089:1,24139:2,24151:1,24559:1,24560:2,24588:2,24677:1,24702:1,24725:1,24770:1,25078:2,25084:1,25163:1,25217:1,25221:1,25289:1,25556:1,25574:1,25710:1,25722:1,25726:1,25759:1,25804:1,25814:1,25992:1,26062:1,26137:1,26382:1,26570:1,26574:1,27057:6,27070:1,27071:1,27073:3,27085:2,27092:1,27100:1,27104:1,27153:1,27174:1,27249:2,27298:1,27564:7,27568:2,27619:1,27622:1,27670:2,27673:1,27693:1,27758:1,27816:1,28057:4,28074:4,28161:1,28181:1,28559:1,28618:1,28654:1,28659:2,28685:1,29156:1,29208:1,29218:1,29655:1,30061:1,30071:1,30111:1,30135:2,30143:3,30149:1,30592:3,30631:1,30636:2,30808:1,30983:1,31068:7,31069:1,31071:6,31177:1,31184:2,31393:2,31585:10,31592:1,31599:2,31636:1,31681:1,31768:2,32081:7,32192:1,32252:1,32577:2,32659:2,32661:1,32741:1,32780:1,33137:1,33201:1,33245:1,33642:2,33758:1,34281:1,34330:1,34357:1,34491:1,34571:3,34573:6,34610:1,34664:1,34703:1,34711:1,34734:1,34748:1,34765:1,35079:1,35165:1,35169:1,35170:2,35280:2,35578:3,35592:2,35661:1,35665:1,35672:1,35681:1,35693:1,35706:1,35862:1,36001:1,36079:2,36088:2,36230:1,36252:2,36259:1,36581:2,36591:3,36592:1,36613:2,37079:1,37233:1,37297:1,37583:4,38078:1,38081:1,38111:1,38112:1,38139:1,38170:2,38185:1,38186:1,38226:1,38259:1,38275:1,38287:1,38288:2,38579:21,38804:1,39094:3,39098:1,39121:2,39218:1,39297:1,39583:2,39588:3,39623:3,39676:1,39817:1,39896:1,40080:2,40082:6,40087:1,40097:1,40106:3,40260:1,40362:1,40605:5,40667:1,40679:3,40704:1,41103:1,41125:2,41185:2,41269:1,41322:1,41345:1,41524:1,41584:1,41587:5,41598:1,41600:1,41621:3,41634:1,41696:1,41751:1,41778:1,41870:1,41995:1,42130:1,42136:2,42166:2,42226:1,42310:1,42622:1,42668:1,42687:1,42692:1,42698:1,42725:1,42786:1,42885:1,43121:1,43130:1,43154:1,43300:1,43591:1,43606:1,43666:1,43690:1,44095:1,44209:1,44356:1,44371:1,44600:2,44706:1,44820:1,44893:1,45141:1,45147:1,45168:1,45608:1,45616:3,45628:1,45652:1,45702:2,45703:2,46095:1,46097:2,46114:1,46180:2,46212:1,46654:1,46692:1,46741:1,46901:1,47098:1,47101:1,47103:2,47165:1,47218:1,47243:1,47402:1,47601:1,47647:3,47681:2,47737:3,47841:1,48102:1,48115:1,48120:1,48165:2,48219:1,48375:1,48607:4,48610:2,48694:1,48711:2,48727:1,48834:1,48887:1,49135:1,49213:1,49257:2,49603:1,49703:1</t>
  </si>
  <si>
    <t>,188:1,1075:1,2018:4,3365:1,3665:1,5545:1,6073:1,6528:1,6576:3,6606:1,7121:1,7582:8,7865:1,8526:1,8683:2,9039:1,10167:1,11028:3,11100:1,11139:1,11629:1,12042:1,12201:1,12539:1,12542:1,13226:1,13590:2,14036:1,14692:1,15569:1,16064:1,16733:1,17550:4,17630:1,17689:1,18057:1,18215:1,18548:1,19062:3,19724:1,20119:1,20166:1,20556:3,20562:1,22053:1,22085:1,23700:1,24089:1,24589:2,24699:1,25779:1,26058:2,26434:1,26625:1,26718:2,27606:1,28103:1,29582:1,29624:1,30216:1,30733:1,31585:1,31592:1,32081:1,34018:1,34625:1,36078:2,36083:1,36318:1,36601:1,36680:1,36719:1,36764:1,37579:1,37619:1,37648:1,37674:3,38215:1,38259:1,39218:1,39268:1,39588:3,40103:1,40106:5,40633:1,41156:1,44118:1,44591:2,44664:1,46097:1,46819:1,47185:1,47743:1,48115:2,49628:1,49649:1,49727:1</t>
  </si>
  <si>
    <t>,95:1,507:2,584:1,1558:1,2018:2,2070:1,3512:2,3578:1,3715:1,3745:2,5065:1,5679:2,6019:1,6103:1,6602:1,7024:1,7068:1,7121:2,7279:1,7528:5,7582:28,7721:1,8062:1,8153:1,8640:1,9039:1,9744:1,10124:3,10200:1,10741:1,11057:14,12539:5,12623:3,13707:1,13708:1,14087:1,14204:1,15062:1,15260:1,16716:1,17135:1,17550:1,18107:1,18133:1,19144:1,19154:2,19247:1,19677:1,20119:2,20222:1,20562:5,20803:1,21056:1,21075:1,21568:3,21622:1,22555:1,22608:1,23050:1,23233:2,24060:1,24589:1,24650:1,25556:2,25574:1,25756:1,25863:1,26685:1,26762:1,27057:1,27071:1,28136:2,28727:1,30082:1,30655:1,31064:1,31101:1,31118:1,31161:1,31636:3,32230:1,32280:1,34163:1,35172:1,35388:1,35631:1,36085:2,36091:1,37674:1,37736:1,38170:1,38215:1,39158:1,39588:1,39623:1,40103:1,40106:2,42130:1,42692:1,43130:1,43599:1,43674:1,43759:1,44599:1,44893:1,45095:1,45788:1,46189:1,46728:1,48165:1,49293:1</t>
  </si>
  <si>
    <t>e1.3_e1.5</t>
  </si>
  <si>
    <t>e1.4</t>
  </si>
  <si>
    <t>,70:1,165:1,216:2,507:2,535:2,592:1,1003:1,1046:1,1075:1,1223:1,1550:1,2084:1,2120:1,2526:1,2533:5,2762:1,3200:1,3515:3,3622:2,4025:1,4269:1,4741:1,5032:1,5115:1,5627:1,5655:1,5676:1,5946:1,6058:1,6182:1,6222:1,6559:1,6576:3,6606:1,6689:1,7024:1,7121:2,7582:76,8032:1,8061:1,8140:1,8200:1,8348:1,8525:2,8581:1,8646:2,9633:1,9835:1,10086:1,10120:1,10546:3,10687:1,11187:4,11201:1,11550:2,11557:1,11606:1,11755:1,11806:1,11931:1,12548:1,12623:1,12810:1,12971:1,13119:1,13691:2,13699:1,13754:1,14122:1,14145:1,14256:1,14468:1,14530:1,14533:1,14545:3,14623:1,14628:6,15039:3,15062:2,15069:1,15087:1,15105:1,15703:1,16051:1,16064:2,16103:1,16159:1,16241:1,16543:1,16645:1,16838:1,17114:1,17545:1,17550:5,17630:4,17640:1,18041:1,18076:4,18123:2,18126:1,18141:2,18199:2,18547:6,18548:6,18558:3,19045:1,19090:1,19178:1,19268:1,19658:1,19668:1,20068:1,20119:3,20136:1,20312:1,20547:1,20556:4,20562:1,20577:1,21097:1,21581:1,21649:1,21740:1,22085:2,22151:1,22175:1,22237:1,22570:1,22645:1,22667:1,23069:1,23221:2,23356:2,23665:1,23669:1,23787:1,24060:2,24089:2,24155:1,24589:10,24608:1,24677:1,24772:1,25147:1,25262:1,25556:1,25604:1,25610:1,25611:1,26058:4,26083:1,26104:1,26228:1,26288:2,26776:1,27057:3,27073:1,27078:1,27199:1,27576:6,27643:1,28132:1,28158:1,28162:2,28172:1,28680:1,28688:2,29593:1,29611:1,29623:1,29642:1,30592:1,30608:1,30655:2,30797:1,31071:1,31103:1,31118:1,31146:1,31149:1,31210:1,31585:4,31681:2,31715:1,31748:1,32081:7,32581:1,33100:1,33158:1,34117:1,34571:3,34585:1,34699:1,35165:1,35197:1,35578:1,35681:1,35780:1,36083:1,36133:1,36142:1,36285:1,36311:1,37583:3,37648:1,37674:1,38097:1,38268:1,38579:3,38582:2,38595:3,38679:2,39094:2,39158:3,39318:1,39583:1,39588:2,40080:1,40082:1,40106:2,40194:1,40202:1,40369:1,40605:1,40688:1,40721:1,41125:1,41156:5,41248:1,41304:1,41623:1,41759:1,42086:2,42150:1,42231:1,42287:1,42628:1,42629:1,43258:1,43606:1,43747:1,44147:2,44209:1,44600:1,45359:1,45608:1,45628:1,45724:1,46107:1,46703:7,46728:1,46790:1,47185:1,47594:1,47618:1,47620:1,47681:1,47707:2,48209:2,48607:3,48711:1,49142:1,49608:2,49628:1,49723:1,49727:1,49876:1</t>
  </si>
  <si>
    <t>e1.3_e2</t>
  </si>
  <si>
    <t>,611:1,1558:3,2018:1,4025:1,4718:1,5732:1,6230:1,6576:2,7024:1,7582:21,8805:1,9118:1,10072:1,10729:1,11064:2,11142:1,11165:1,11205:1,12088:3,12598:1,12636:1,13050:1,13148:1,16064:1,16263:1,16543:1,16716:1,17550:1,18219:1,18760:1,20119:1,20157:1,21065:2,21798:1,23135:1,23221:1,24092:1,25076:1,25732:1,26104:1,26574:1,26687:1,26746:1,27057:2,27073:1,29566:1,29655:1,30655:2,31099:1,31636:1,32081:1,32158:1,32639:1,33765:1,35172:1,36617:1,36799:1,37079:2,37674:2,37753:1,38078:1,38110:1,39755:1,40082:2,40103:1,40106:1,40226:1,42585:1,42691:1,42725:1,43700:1,46253:1,47185:1,47374:1,48165:1,48610:2,49142:2,49143:1,49790:1</t>
  </si>
  <si>
    <t>,31:1,212:1,507:2,535:1,584:1,1007:5,1053:1,1558:2,1566:1,1599:1,1635:1,2080:1,2506:1,2578:1,2824:1,3393:1,3515:2,3522:2,3547:1,3585:1,3622:2,3648:2,4025:3,4030:1,4589:2,4719:1,5032:1,5217:1,5570:1,5679:1,5684:1,5732:1,6019:1,6059:1,6528:1,6576:3,6606:2,7024:1,7076:3,7084:1,7090:1,7526:2,7582:21,7609:2,7750:1,7865:1,8032:1,8042:1,8062:4,8533:1,8610:2,8640:1,8646:1,9023:1,9201:1,9745:2,10186:1,10543:2,10556:1,10583:1,10688:1,11028:3,11528:1,11531:1,11629:1,11698:1,11700:1,12110:3,12333:1,12451:1,12539:1,12542:3,12548:3,12623:2,12853:1,13130:1,13148:1,13969:2,14087:1,14530:2,15038:1,15062:1,15228:1,15671:1,15715:1,15722:1,16064:2,16110:2,16201:1,16262:1,16365:1,16534:1,16537:2,16543:1,17058:1,17138:2,17239:2,17347:1,17545:1,17550:3,17590:4,17630:3,17670:1,17684:1,18041:1,18172:1,18548:3,18568:1,18675:1,19040:1,19056:2,20057:1,20087:2,20119:1,20144:1,20556:2,20562:2,20730:1,20773:1,21096:1,21565:1,22053:1,22151:1,22472:1,22608:1,22765:1,23281:1,23551:1,23638:2,23700:1,23750:1,23787:1,24060:4,24113:1,24217:1,24229:1,24555:1,24589:5,24603:1,24634:1,24759:1,25132:1,25556:1,25574:1,26058:6,26137:1,26218:4,26330:1,26588:1,26591:1,27057:2,27298:1,27564:1,27596:2,28132:1,28233:1,28637:1,28685:1,28800:1,28847:1,29082:2,29207:1,29642:1,29709:3,29860:1,31068:1,31118:1,31569:1,31585:3,31723:1,32081:1,32260:1,32577:1,32619:1,32645:1,32702:1,32877:1,33071:1,33158:1,33216:1,33571:1,34441:1,34571:1,34573:2,34624:1,34699:2,34825:1,35215:1,35287:1,35644:1,35680:1,35727:1,35756:1,35796:1,36078:1,36079:4,36613:1,36617:3,36629:1,36799:1,37079:5,37133:1,37414:2,37583:1,37674:7,37736:1,37848:1,38078:1,38081:1,38192:1,38275:1,38286:1,38579:1,39096:1,39138:1,39253:1,39588:2,39613:1,39623:4,40082:5,40106:1,40261:1,40742:1,40777:1,41103:1,41156:3,41661:2,41759:1,42086:4,42096:1,42231:2,42419:1,42692:1,43164:1,43691:1,43700:1,44094:1,44271:1,44280:1,44638:1,44671:2,44677:1,44692:1,44793:1,45134:1,45664:1,45687:2,45770:1,46162:1,46190:1,46290:1,46794:1,47246:1,47686:1,48607:1,48703:1,48718:1,48756:1,48919:1,49142:1,49172:1,49189:1,49608:1,49629:2,49747:1</t>
  </si>
  <si>
    <t>,551:1,577:2,592:1,630:1,1509:2,1558:1,1597:2,1635:1,2018:2,2031:1,2117:1,2128:1,2132:1,2172:1,2278:1,2619:1,2781:1,3144:1,3578:1,4246:2,5141:1,5553:2,6028:1,6576:2,7024:1,7025:2,7068:1,7095:1,7582:31,7721:1,8039:1,8209:1,8525:1,8679:1,9196:1,10107:1,10120:1,10138:2,10544:1,11028:1,11041:1,11090:1,11698:1,11714:2,12106:1,12528:4,12548:1,13138:4,13139:1,13223:2,13273:2,13564:1,13632:1,14125:1,14287:1,14530:1,16263:1,16534:1,17550:3,18076:1,18196:1,18658:1,19671:1,19673:1,19681:1,19957:1,20556:1,20562:1,20592:1,20642:1,21053:2,21096:1,21097:6,21622:1,21722:3,22053:1,22085:1,22576:1,22636:1,23151:1,23194:1,23310:1,23682:2,24060:2,24089:1,24113:1,24307:1,24588:1,25280:1,25709:1,25722:1,25780:1,25838:1,26058:4,26119:2,26137:1,26263:1,26654:1,27057:5,27071:1,27084:2,27104:1,27133:2,27183:1,27225:1,27632:1,28074:3,28679:2,28787:1,30658:1,30662:1,31068:6,31071:1,31118:1,31177:2,31585:1,31681:1,31749:1,32074:1,32158:1,32579:1,32589:1,32747:1,33135:2,33143:2,34192:1,34230:1,34273:1,35251:1,35340:1,35518:1,35578:1,35592:1,35644:2,35665:1,36085:1,36312:1,36716:1,37115:1,37229:1,37579:2,37583:1,38170:1,38186:1,38579:4,39096:2,39623:1,39717:2,39781:2,40605:1,41012:1,41222:1,41229:1,41245:1,41304:1,41743:1,42131:2,42233:1,42246:2,42314:2,42807:1,42968:1,43130:1,43642:1,43674:1,43779:1,43805:1,44094:1,44247:1,44284:1,44600:1,44602:1,44706:1,45213:2,45227:1,45635:2,45664:2,45672:1,46328:1,46803:1,47113:1,47714:1,47977:1,48605:1,48607:1,48610:1,48711:1,49142:1,49789:1,49810:1,50030:1</t>
  </si>
  <si>
    <t>,31:1,47:1,144:1,152:1,164:1,165:1,256:2,519:1,535:4,577:1,592:5,611:2,627:1,630:1,1007:2,1046:3,1067:1,1230:1,1437:1,1558:1,1576:1,1599:2,1612:1,1629:1,2018:1,2030:1,2054:1,2058:1,2070:1,2080:5,2129:1,2236:1,2506:7,2533:1,2547:1,2551:3,2556:1,2577:2,2578:5,2588:1,2593:2,2596:1,2687:1,2815:1,2917:1,2932:1,3070:1,3071:1,3087:1,3158:1,3202:1,3314:1,3512:1,3584:2,3622:6,3645:1,3648:1,3651:1,3655:3,3730:1,3773:1,3796:5,4009:1,4018:2,4025:5,4030:1,4099:1,4109:1,4137:2,4247:1,4589:2,4626:1,4650:1,5022:2,5032:3,5048:2,5079:2,5105:2,5121:1,5128:1,5149:1,5348:1,5636:2,5645:1,5682:1,5699:1,5757:1,5809:1,6019:2,6036:1,6042:3,6063:1,6123:2,6150:2,6182:1,6324:1,6398:1,6520:5,6528:1,6553:2,6554:2,6555:1,6576:2,6588:1,6606:6,6608:1,6611:1,6620:1,6622:1,6648:2,6689:1,6714:1,6723:1,6773:1,6814:1,7024:16,7025:2,7026:2,7065:1,7068:1,7076:1,7083:1,7084:2,7128:6,7165:1,7248:1,7527:1,7582:23,7619:1,7826:1,7865:3,8032:4,8039:4,8062:3,8107:1,8129:2,8138:2,8140:1,8209:1,8219:1,8240:1,8271:2,8326:4,8526:3,8543:1,8581:2,8644:2,8665:1,8737:1,8795:1,8854:3,9023:1,9029:1,9039:1,9107:2,9145:3,9159:2,9203:1,9251:1,9459:1,9524:3,9598:1,9602:1,9603:3,9614:4,9633:1,9638:1,9641:3,9642:1,9681:1,9775:1,10031:1,10076:1,10120:1,10124:2,10196:1,10248:1,10547:1,10556:1,10619:1,10688:1,10868:1,11024:4,11028:9,11041:8,11052:1,11090:1,11139:2,11172:2,11219:1,11327:1,11475:1,11531:6,11539:2,11550:1,11629:1,11650:1,11668:1,11698:2,11707:1,11797:1,11825:1,11860:1,12090:1,12106:2,12129:1,12141:1,12196:2,12236:3,12290:1,12451:1,12528:2,12539:5,12542:1,12544:1,12545:2,12548:1,12598:1,12792:1,12853:1,13050:1,13119:1,13138:1,13139:2,13167:1,13226:2,13292:1,13301:1,13310:1,13346:1,13537:1,13598:1,13632:1,13645:1,13699:1,13746:1,13836:1,14036:2,14059:1,14101:1,14122:1,14145:1,14147:1,14149:2,14243:1,14333:2,14471:1,14530:2,14545:1,14678:1,14682:1,14702:2,14735:3,14799:1,15038:2,15039:8,15041:1,15047:1,15062:2,15105:2,15191:1,15204:1,15316:1,15536:4,15541:2,15582:1,15689:1,15698:1,15751:1,15760:1,15824:1,15830:1,16032:1,16051:3,16067:7,16103:1,16110:1,16143:1,16165:2,16197:1,16263:3,16543:1,16570:2,16577:4,16601:1,16607:1,16646:1,16716:1,16756:1,16785:1,16810:6,16838:4,16846:1,17042:1,17123:1,17138:2,17151:1,17168:1,17169:1,17244:1,17291:1,17347:3,17545:4,17550:19,17577:1,17626:1,17630:3,17874:1,17967:1,18041:6,18048:2,18050:1,18057:1,18076:2,18123:2,18201:1,18260:1,18276:1,18286:1,18542:1,18548:19,18558:1,18566:1,18585:1,18814:1,18829:1,19040:1,19062:1,19090:1,19138:1,19192:1,19591:1,19636:1,19681:1,19697:1,19698:1,19706:1,19809:1,20042:1,20043:1,20045:4,20119:3,20144:1,20150:3,20157:1,20211:1,20240:1,20273:2,20358:1,20446:1,20547:3,20556:8,20562:3,20574:3,20589:1,20592:2,20604:2,20670:1,20733:1,21043:2,21046:1,21052:1,21068:1,21096:1,21122:2,21124:1,21134:1,21170:1,21220:1,21224:1,21241:1,21282:2,21349:1,21367:1,21565:3,21568:4,21622:1,21660:1,21665:1,21690:2,21798:1,22053:3,22059:3,22079:1,22085:2,22088:1,22108:1,22113:1,22141:3,22151:1,22152:1,22208:1,22209:1,22548:6,22550:1,22570:3,22712:1,22751:4,22766:1,23057:1,23228:1,23281:2,23560:3,23579:1,23638:1,23651:1,23700:1,23752:1,23804:1,24060:3,24061:1,24066:3,24075:1,24089:1,24113:1,24143:2,24155:1,24164:1,24282:1,24287:1,24449:1,24552:1,24560:1,24565:1,24575:1,24588:2,24589:3,24619:1,24634:1,24637:1,24665:1,24677:1,24699:1,24863:1,25076:1,25078:2,25079:2,25103:1,25119:1,25184:5,25189:1,25222:1,25270:1,25289:1,25556:29,25602:2,25611:1,25710:1,25725:1,25726:2,25804:2,26058:15,26074:1,26075:1,26137:3,26184:2,26196:1,26324:8,26501:1,26563:13,26570:2,26599:1,26666:1,26686:2,26687:1,26718:1,26783:1,26851:1,27057:4,27073:4,27085:1,27098:1,27298:1,27568:7,27576:2,27622:2,27652:2,27678:1,27855:1,28074:1,28125:1,28126:1,28132:2,28166:1,28172:1,28184:1,28309:2,28559:1,28599:1,28654:1,28680:1,28688:3,28715:3,28752:1,28787:1,28794:1,28800:3,28801:1,28847:1,28880:4,29123:1,29130:4,29189:1,29196:1,29216:1,29593:3,29642:4,29668:1,29848:1,29900:1,29999:1,30082:2,30085:1,30099:1,30111:2,30171:1,30216:1,30592:2,30608:4,30631:1,30637:1,30662:1,30669:2,30674:1,30726:1,30733:1,31067:1,31068:3,31071:7,31099:1,31118:2,31213:1,31257:1,31282:1,31300:1,31358:1,31569:1,31585:14,31588:1,31599:1,31612:1,31636:1,31692:1,31714:1,31715:1,31722:1,31723:4,31910:1,32074:1,32081:18,32158:2,32190:1,32273:1,32577:1,32589:1,32707:2,32716:1,32741:1,32810:1,33089:1,33090:1,33105:1,33107:1,33158:2,33216:2,33289:1,33571:1,33649:1,33651:1,33709:1,33729:1,33811:2,33829:1,33860:1,33863:1,34160:1,34189:1,34255:1,34258:2,34272:1,34341:1,34571:11,34573:3,34582:3,34614:1,34625:11,34639:1,34646:1,34660:1,34677:1,34792:1,34825:2,35001:1,35144:1,35164:1,35172:1,35217:1,35237:1,35578:4,35629:2,35631:2,35644:2,35656:1,35658:3,35661:1,35665:1,35680:3,35681:2,35717:1,35727:1,35791:3,36079:5,36085:3,36108:1,36125:2,36156:1,36228:1,36254:1,36601:1,36613:1,36617:5,36686:1,36687:1,37011:1,37098:3,37133:1,37179:4,37183:1,37308:1,37328:1,37346:4,37502:1,37579:1,37595:1,37602:1,37648:2,37674:6,37763:2,37792:1,38078:1,38081:6,38096:1,38111:3,38123:1,38132:1,38139:1,38144:1,38170:2,38186:3,38190:1,38192:1,38204:3,38228:2,38268:1,38353:1,38384:1,38579:7,38599:1,38677:1,38764:1,39096:9,39098:1,39111:1,39115:1,39119:1,39158:6,39163:1,39186:1,39218:2,39247:1,39583:6,39588:8,39604:2,39613:1,39623:1,39634:1,39637:1,39656:2,39678:2,39688:1,39700:2,39705:1,39717:3,39730:1,39745:1,39758:2,39781:2,39788:1,39794:1,39865:1,40082:4,40093:4,40097:1,40103:1,40106:12,40112:2,40166:1,40179:3,40193:1,40194:1,40353:2,40605:1,40637:1,40704:1,40721:1,40739:1,40742:1,41103:1,41125:2,41156:8,41185:2,41201:2,41264:1,41279:1,41345:1,41522:1,41628:4,41664:1,41759:1,41776:2,41795:1,41992:1,42086:1,42111:2,42127:1,42211:1,42231:4,42273:1,42327:1,42585:1,42590:2,42624:1,42645:1,42691:1,42692:2,42700:2,42758:1,42805:1,42812:1,42864:1,42877:1,42888:2,43122:1,43132:1,43235:2,43639:1,43700:3,43746:1,43853:1,43884:1,44095:2,44101:1,44200:1,44202:1,44257:1,44276:1,44284:1,44356:1,44600:6,44602:1,44649:1,44657:2,44664:4,44680:4,44732:1,44753:1,44893:1,45095:1,45134:2,45169:1,45209:1,45608:7,45629:1,45652:2,45664:1,45687:1,45699:1,45720:1,45791:1,45864:1,46097:3,46112:1,46139:1,46142:1,46156:2,46180:2,46202:1,46263:1,46334:2,46384:1,46654:3,46692:1,46708:1,46716:1,46741:1,46748:1,47098:1,47113:1,47143:5,47149:1,47163:1,47185:2,47222:1,47262:2,47337:1,47345:1,47601:1,47647:3,47725:2,47857:1,48102:4,48165:1,48269:2,48320:1,48803:1,49112:1,49144:1,49191:2,49197:1,49202:1,49209:1,49309:1,49314:1,49628:4,49654:1,49683:3,49703:1,49727:2,49779:1,49813:1,50047:1</t>
  </si>
  <si>
    <t>e1.4_e2</t>
  </si>
  <si>
    <t>e1.3</t>
  </si>
  <si>
    <t>,1:1,54:1,70:1,120:1,134:2,145:2,165:1,198:1,294:1,509:1,527:2,565:1,595:1,596:1,611:1,613:1,614:1,645:1,674:1,692:1,741:1,745:1,1002:2,1007:1,1377:1,1558:2,1566:1,1597:1,1610:15,1612:1,1675:2,1705:1,2014:2,2018:4,2080:1,2083:4,2105:1,2117:1,2128:4,2281:1,2556:1,2562:3,2563:1,2577:1,2578:10,2588:4,2593:1,2594:3,2604:2,2621:1,2721:1,3025:2,3040:1,3070:1,3121:5,3142:3,3202:1,3205:2,3231:5,3512:9,3515:2,3532:2,3547:2,3551:1,3564:3,3565:1,3569:3,3622:1,3651:1,3655:3,3658:2,4025:3,4068:1,4124:2,4174:1,4268:1,4522:11,4575:1,4579:1,4585:5,4589:1,4596:2,4626:1,4675:4,5032:1,5064:1,5065:6,5079:1,5105:4,5121:1,5128:2,5141:1,5181:1,5188:1,5221:1,5514:3,5521:2,5553:1,5570:1,5573:1,5590:15,5612:2,5627:2,5636:1,5692:1,5706:1,5732:1,5775:1,5809:1,6019:4,6045:4,6099:2,6123:1,6151:2,6155:2,6162:1,6164:1,6165:1,6167:1,6173:1,6182:4,6203:1,6222:1,6249:2,6252:1,6515:5,6520:3,6528:3,6535:1,6559:1,6606:6,6608:1,6615:1,6643:1,6689:2,6703:1,6723:1,6790:1,7018:1,7024:3,7076:2,7083:1,7119:1,7128:2,7138:1,7141:6,7155:1,7216:1,7232:1,7524:2,7526:4,7543:1,7559:1,7562:1,7582:105,7632:2,7637:3,7686:1,7693:1,7703:1,7721:1,7865:1,8032:3,8039:2,8042:1,8047:5,8055:1,8062:3,8096:4,8105:5,8109:1,8122:1,8200:1,8352:1,8416:1,8525:4,8556:2,8632:1,8644:1,8646:1,8776:1,9053:2,9137:2,9240:1,9253:1,9313:1,9524:2,9538:1,9602:2,9621:1,9634:1,9672:1,9676:1,9690:1,10031:2,10072:1,10107:2,10124:2,10183:1,10186:1,10188:2,10262:1,10540:2,10543:1,10556:1,10582:1,10609:2,10619:2,10668:1,10784:1,11024:6,11028:4,11041:37,11088:1,11138:3,11276:1,11311:1,11528:1,11531:4,11550:1,11698:1,11713:1,12033:3,12040:4,12049:1,12081:1,12083:1,12088:1,12106:1,12107:3,12129:1,12140:1,12141:2,12166:1,12171:1,12241:1,12258:1,12287:1,12325:1,12451:1,12528:1,12539:3,12542:7,12545:3,12598:3,12611:31,12656:1,12659:1,13028:2,13110:1,13130:4,13138:3,13148:1,13182:1,13207:3,13223:1,13357:3,13542:5,13544:10,13590:1,13632:3,13699:2,14065:1,14122:1,14147:2,14149:4,14163:1,14207:1,14287:1,14362:1,14530:8,14678:1,14732:1,14734:2,14745:2,14748:1,15039:2,15041:2,15060:1,15062:1,15097:2,15105:2,15307:1,15541:2,15569:2,15582:2,15619:1,15638:1,15646:1,15652:1,15661:2,15671:1,15676:1,15825:1,16034:2,16044:1,16067:3,16095:1,16110:1,16151:2,16159:1,16182:3,16263:1,16279:1,16543:4,16551:3,16627:1,16670:1,16681:1,16689:6,16705:1,16716:3,16733:1,16762:2,16906:1,17058:3,17245:1,17546:1,17550:1,17581:1,17605:3,17626:1,17630:2,17705:3,17731:1,17757:5,17799:2,17874:1,17978:1,18041:3,18057:2,18058:1,18076:5,18127:2,18132:1,18192:2,18203:2,18327:1,18458:1,18548:2,18565:1,18642:1,18658:1,18675:2,19040:3,19041:1,19068:1,19159:1,19178:1,19267:1,19543:1,19556:13,19584:1,19649:2,19681:2,19697:1,19702:1,19809:2,20042:1,20045:5,20068:1,20089:1,20119:6,20144:1,20157:1,20547:1,20556:3,20557:2,20562:1,20574:2,20705:1,21046:1,21052:1,21065:1,21117:2,21122:4,21134:1,21170:2,21180:1,21215:1,21227:1,21632:2,21651:1,21781:1,22058:1,22082:3,22085:1,22088:1,22108:1,22113:1,22122:1,22141:2,22148:4,22175:1,22177:1,22205:2,22218:2,22548:21,22555:1,22556:1,22560:1,22625:2,22642:1,22647:1,22665:1,22667:1,22684:2,22707:1,22751:2,22765:1,22826:6,22868:10,23073:2,23104:3,23135:2,23154:1,23171:1,23281:1,23289:1,23333:1,23548:1,23562:1,23601:1,23647:1,23651:1,23669:2,23700:1,23780:1,24049:3,24060:5,24061:1,24066:1,24075:1,24089:4,24113:2,24138:2,24155:2,24186:1,24269:1,24559:1,24565:2,24589:5,24677:1,24738:1,25051:3,25078:1,25084:3,25181:1,25189:1,25197:1,25270:1,25281:1,25556:10,25610:1,25641:2,25658:1,25731:1,25755:1,25798:1,25870:1,26056:2,26058:3,26075:3,26083:1,26126:1,26209:1,26211:1,26270:1,26315:3,26570:1,26574:1,26577:5,26591:2,26625:1,26640:1,26651:1,26666:3,26800:1,27057:13,27071:1,27073:1,27081:1,27092:3,27141:1,27153:1,27156:1,27183:1,27225:1,27250:1,27298:1,27563:2,27568:2,27576:7,27619:1,27647:1,27670:1,27680:2,27694:1,27774:2,28057:4,28074:2,28103:1,28125:1,28132:1,28162:1,28181:4,28184:4,28207:1,28233:3,28242:1,28559:1,28599:4,28606:1,28613:1,28618:1,28658:3,28666:1,28680:1,28687:1,28688:2,28715:1,28730:1,28732:2,28778:1,28800:1,28862:1,29059:3,29062:1,29190:1,29207:1,29208:1,29252:2,29378:1,29582:2,29593:2,29655:1,29668:1,29689:1,29761:2,29789:2,30099:1,30135:1,30143:1,30171:4,30226:2,30239:2,30356:1,30595:1,30834:1,30880:1,31000:1,31064:2,31068:17,31069:3,31071:10,31079:2,31081:1,31082:5,31099:3,31101:3,31103:2,31111:1,31118:7,31139:2,31146:5,31149:1,31177:5,31187:1,31214:1,31252:1,31282:1,31470:1,31569:3,31584:1,31585:1,31589:1,31599:2,31608:1,31613:1,31636:2,31651:5,31681:3,31701:1,31708:1,31715:1,31723:1,31742:1,31749:1,31841:1,32066:7,32080:2,32081:1,32124:1,32158:2,32185:1,32190:1,32215:1,32581:4,32619:1,32645:1,32688:1,32712:2,32727:2,32747:2,32780:1,32891:1,33068:5,33105:1,33106:3,33127:13,33146:1,33158:2,33162:4,33170:1,33214:1,33218:1,33262:1,33487:1,33571:3,33597:1,33666:2,33667:1,33698:1,33810:2,34073:1,34110:1,34129:2,34196:1,34223:1,34227:1,34240:1,34264:1,34274:3,34468:1,34571:8,34573:1,34582:1,34585:4,34602:2,34614:1,34647:1,34658:2,34732:1,34734:1,34766:2,35098:1,35113:1,35133:3,35144:3,35169:4,35172:1,35178:1,35189:1,35237:1,35280:2,35309:1,35352:1,35578:2,35592:1,35609:1,35624:2,35625:1,35644:17,35656:2,35681:3,35696:2,35698:2,35699:1,35727:1,35784:1,36077:7,36079:10,36083:5,36085:1,36091:5,36103:8,36192:3,36319:1,36591:4,36592:6,36601:1,36617:3,36631:1,36658:2,36667:1,36716:1,37098:1,37154:1,37179:4,37195:1,37204:1,37216:1,37237:1,37500:1,37579:2,37583:5,37595:1,37663:1,37674:2,38078:4,38081:1,38096:4,38112:1,38128:1,38139:2,38144:1,38186:1,38192:2,38204:1,38259:2,38275:1,38323:1,38363:1,38579:17,38582:2,38599:2,38631:1,38679:2,38758:1,38938:1,39094:8,39096:7,39115:1,39158:3,39173:1,39183:3,39204:1,39218:6,39232:1,39253:1,39306:1,39586:1,39604:1,39623:3,39634:2,39637:2,39639:4,39660:2,39664:1,39688:3,39717:2,39772:2,40082:2,40083:4,40093:22,40099:3,40110:8,40173:1,40193:1,40276:1,40353:1,40637:1,40660:1,40667:2,40690:1,40710:1,40803:1,41113:1,41156:3,41229:1,41245:2,41304:1,41584:4,41600:2,41628:2,41661:1,41716:1,41733:1,41740:1,41751:1,41759:4,41870:1,42086:4,42089:2,42096:1,42130:1,42148:1,42156:1,42231:3,42244:1,42310:1,42347:1,42401:1,42622:1,42645:2,42654:1,42692:2,42698:1,42725:1,42745:1,42747:1,42824:2,42836:1,42864:1,42877:1,43130:3,43132:2,43139:1,43154:2,43779:4,43853:2,44095:12,44101:1,44179:1,44230:1,44247:3,44599:2,44601:3,44602:1,44651:2,44664:1,44677:4,44706:2,44732:1,44734:1,44736:1,44749:1,44849:1,44935:1,45137:1,45141:1,45209:2,45214:1,45243:1,45290:1,45332:1,45607:1,45608:4,45652:1,45664:1,45684:2,45771:1,45788:2,45849:1,46100:1,46162:4,46180:1,46190:2,46228:3,46380:1,46690:1,46692:1,46705:4,46708:2,46718:1,46728:2,46748:1,46794:1,46871:1,46923:1,47098:2,47101:5,47103:1,47113:2,47143:3,47149:2,47185:1,47191:1,47211:1,47225:1,47243:2,47262:1,47349:1,47616:2,47620:1,47647:2,47663:1,47687:2,47707:2,47714:1,47725:1,47737:5,47879:1,48100:1,48102:7,48109:2,48115:2,48120:2,48165:5,48233:2,48263:1,48275:1,48605:1,48607:5,48610:7,48616:1,48699:1,48711:2,48718:1,48757:1,49141:2,49144:1,49189:2,49209:2,49257:2,49314:1,49608:1,49628:1,49629:1,49654:1,49682:2,49695:2,49727:1,49789:1,49790:1,49844:1</t>
  </si>
  <si>
    <t>e1.5_e2</t>
  </si>
  <si>
    <t>,0:15,1:3,12:1,70:4,93:1,108:5,130:1,134:2,164:2,165:2,171:1,177:1,178:1,180:1,188:2,195:2,199:2,207:1,208:1,212:1,214:1,237:1,256:1,294:1,423:1,507:3,513:1,535:19,538:1,541:2,558:1,577:7,592:20,596:8,611:4,624:1,627:3,630:1,636:1,659:2,669:2,676:2,684:1,686:2,703:4,710:1,719:1,771:1,784:1,916:1,1002:2,1007:3,1018:5,1034:3,1046:4,1055:3,1067:1,1071:1,1080:1,1082:2,1100:1,1203:1,1206:2,1207:2,1210:1,1213:1,1230:1,1257:4,1316:1,1509:8,1512:1,1520:2,1538:1,1540:6,1542:1,1550:4,1558:14,1566:3,1576:1,1577:1,1588:8,1597:2,1599:30,1610:2,1623:1,1629:1,1635:3,1648:2,1668:1,1701:2,1711:2,1712:2,1713:2,1714:1,1720:2,1721:2,1726:1,1780:1,1813:1,1826:1,2003:2,2013:3,2015:2,2018:14,2031:5,2044:2,2063:2,2066:4,2070:5,2080:22,2084:2,2105:1,2107:1,2117:1,2128:1,2129:7,2131:1,2166:1,2172:1,2196:1,2197:2,2202:2,2210:1,2213:1,2236:5,2244:2,2245:2,2257:1,2260:1,2262:1,2266:1,2278:2,2289:1,2506:7,2510:2,2517:1,2526:3,2533:5,2547:1,2551:9,2556:2,2560:2,2563:2,2564:1,2577:2,2578:8,2588:2,2593:2,2596:3,2605:1,2634:1,2639:3,2667:3,2673:1,2685:2,2689:1,2713:1,2721:1,2722:1,2762:2,2824:2,2912:1,2917:2,3019:1,3025:5,3026:1,3040:7,3041:1,3043:1,3056:2,3063:1,3087:1,3090:2,3113:1,3121:1,3125:1,3132:1,3145:2,3161:1,3196:1,3217:1,3237:1,3238:1,3252:2,3261:1,3277:3,3310:2,3314:2,3315:2,3365:1,3445:1,3511:5,3512:11,3515:8,3522:2,3532:5,3553:1,3569:3,3584:4,3622:6,3645:4,3648:3,3651:2,3655:13,3658:1,3667:1,3669:2,3693:1,3695:2,3714:2,3724:2,3730:3,3743:1,3745:1,3746:1,3785:1,3796:10,3915:1,3940:1,4009:1,4010:1,4014:4,4018:3,4025:14,4030:10,4031:2,4048:2,4053:1,4068:1,4089:1,4099:2,4107:5,4109:4,4113:1,4119:1,4124:1,4137:3,4171:1,4174:1,4177:1,4202:1,4215:1,4217:1,4218:1,4229:1,4237:2,4247:1,4257:1,4268:1,4368:1,4510:10,4522:2,4548:1,4575:1,4576:1,4579:1,4589:5,4593:5,4626:1,4631:2,4636:2,4642:1,4707:3,4708:3,4718:1,4719:1,4722:1,4736:1,4741:1,4758:2,4823:1,5017:3,5018:2,5019:1,5032:11,5035:1,5048:2,5056:2,5064:1,5065:8,5081:2,5105:3,5111:1,5121:3,5123:4,5128:1,5141:5,5149:1,5153:1,5181:3,5188:4,5215:2,5218:1,5223:1,5259:2,5314:1,5520:8,5521:2,5525:2,5527:1,5553:9,5558:3,5570:3,5573:1,5590:6,5592:2,5606:1,5611:1,5612:3,5613:1,5627:3,5642:1,5645:2,5655:1,5657:3,5667:1,5673:1,5682:2,5684:3,5701:1,5703:3,5706:3,5714:1,5717:1,5732:2,5737:3,5741:2,5816:1,5831:1,5880:1,5953:1,6017:2,6019:1,6028:2,6031:1,6036:2,6042:4,6045:8,6049:1,6058:3,6059:1,6078:1,6090:5,6093:5,6101:1,6103:2,6115:1,6131:1,6134:15,6150:3,6159:1,6164:1,6165:4,6167:1,6182:3,6183:1,6201:7,6220:3,6249:1,6252:1,6276:1,6515:3,6517:3,6518:6,6520:47,6528:21,6552:1,6554:1,6559:1,6576:24,6588:2,6592:2,6595:1,6597:1,6602:5,6606:19,6608:4,6611:1,6613:1,6615:2,6621:1,6639:1,6643:1,6648:2,6699:2,6703:2,6723:3,6761:1,6773:2,6790:1,7018:2,7024:55,7025:4,7026:6,7029:2,7040:1,7061:2,7076:6,7083:5,7084:1,7090:4,7119:1,7145:6,7165:1,7171:1,7191:3,7199:2,7213:1,7217:1,7231:2,7233:1,7238:2,7249:1,7307:2,7330:1,7351:1,7428:1,7458:1,7526:8,7527:1,7537:2,7538:12,7542:2,7543:4,7552:1,7556:1,7560:1,7562:4,7582:101,7585:1,7587:2,7609:2,7614:1,7619:1,7653:1,7686:1,7727:4,7748:1,7750:2,7755:1,7780:1,7782:4,7805:1,7811:1,7819:1,7826:3,7836:2,7865:5,8019:2,8032:33,8039:7,8042:5,8046:1,8047:13,8052:2,8055:2,8059:4,8061:2,8062:8,8068:1,8076:1,8089:1,8096:2,8099:1,8104:2,8105:2,8107:1,8120:1,8122:1,8123:2,8138:2,8140:5,8158:2,8164:2,8172:2,8174:1,8198:1,8206:1,8271:2,8302:2,8318:1,8352:1,8525:1,8526:4,8532:3,8533:10,8535:3,8543:5,8563:8,8564:2,8581:4,8610:4,8611:2,8628:5,8632:1,8655:2,8699:1,8745:2,8747:2,8754:3,8768:1,8798:1,8805:1,8859:1,8951:1,8960:1,9023:4,9039:4,9053:2,9093:2,9106:5,9107:2,9115:1,9118:2,9159:3,9185:1,9193:1,9196:1,9199:1,9201:3,9222:1,9229:1,9231:1,9235:1,9251:1,9253:1,9256:2,9274:1,9524:37,9532:1,9592:1,9598:3,9603:6,9614:1,9633:2,9634:2,9638:1,9642:8,9654:1,9657:2,9672:1,9691:3,9696:1,9707:1,9723:1,9728:4,9745:2,9775:5,9822:1,9855:1,9856:1,10029:1,10031:1,10060:2,10072:2,10077:2,10078:1,10081:1,10120:3,10124:2,10183:1,10186:4,10191:3,10197:1,10200:1,10207:1,10232:1,10248:5,10344:1,10533:4,10540:3,10543:2,10544:12,10546:5,10547:1,10556:5,10581:1,10602:1,10606:1,10609:1,10634:1,10663:1,10668:2,10701:1,10721:1,10730:3,10741:1,10757:4,10792:1,10797:1,10834:1,10952:1,11024:5,11028:67,11041:22,11046:4,11052:6,11057:6,11066:1,11069:2,11074:1,11090:1,11093:1,11100:1,11132:2,11138:3,11139:6,11146:1,11168:1,11172:1,11179:1,11187:4,11192:3,11205:3,11206:1,11208:1,11219:3,11237:2,11301:1,11354:1,11415:1,11524:2,11531:44,11539:1,11545:1,11550:3,11615:3,11629:6,11645:2,11650:5,11652:1,11660:1,11662:1,11665:6,11668:1,11677:1,11687:2,11698:5,11705:2,11736:1,11754:1,11755:1,11759:3,11844:1,11933:1,12033:7,12035:7,12040:3,12041:2,12042:4,12049:1,12050:5,12081:3,12083:2,12085:1,12088:5,12090:1,12092:1,12093:2,12106:2,12107:9,12141:2,12142:1,12165:5,12171:1,12196:2,12201:2,12203:2,12207:1,12236:7,12241:1,12265:1,12287:1,12292:1,12333:1,12451:1,12528:15,12538:1,12539:11,12542:22,12544:4,12545:8,12548:4,12549:1,12583:2,12598:2,12599:1,12611:21,12623:12,12629:1,12659:2,12705:3,12709:1,12712:1,12730:2,12732:2,12791:2,12792:2,12795:2,12806:2,12810:1,12851:1,13028:5,13050:3,13069:12,13071:1,13114:4,13119:2,13128:2,13130:1,13138:1,13139:1,13148:1,13154:1,13167:2,13182:1,13188:1,13207:1,13223:1,13257:3,13275:1,13284:1,13301:1,13310:1,13329:4,13350:1,13537:6,13542:5,13544:6,13554:1,13573:16,13585:1,13590:1,13598:3,13605:2,13606:1,13608:1,13616:1,13625:2,13632:1,13645:5,13651:1,13672:1,13699:5,13706:2,13712:1,13718:2,13746:2,13749:4,13754:2,13776:1,13785:2,13810:2,13853:1,13856:2,13906:1,14032:2,14035:1,14036:2,14038:5,14050:5,14059:3,14063:2,14095:3,14102:1,14109:1,14110:3,14125:2,14132:2,14140:4,14142:3,14145:1,14149:4,14176:1,14181:1,14193:1,14204:2,14258:1,14266:2,14278:1,14333:5,14355:1,14377:2,14466:1,14471:1,14484:1,14530:11,14533:7,14534:2,14545:4,14567:1,14578:3,14588:2,14590:1,14598:1,14623:1,14628:3,14682:1,14685:1,14688:1,14696:1,14702:3,14734:3,14735:5,14767:2,14774:1,14785:1,14794:2,14970:1,15033:4,15038:1,15039:48,15049:1,15052:1,15062:10,15069:1,15087:5,15097:2,15102:1,15105:1,15127:2,15204:1,15206:1,15207:1,15221:1,15235:1,15246:1,15307:1,15378:2,15483:1,15541:3,15569:2,15582:9,15584:1,15594:2,15626:2,15631:1,15638:2,15671:1,15676:4,15698:2,15700:4,15703:1,15715:2,15722:1,15732:1,15738:1,15760:2,15795:2,15825:1,15830:2,15925:1,16033:1,16034:40,16037:4,16038:1,16044:5,16051:3,16064:12,16067:3,16091:2,16095:2,16098:2,16103:4,16110:1,16116:5,16120:2,16121:2,16143:1,16151:1,16158:1,16159:2,16182:1,16197:1,16198:2,16241:1,16262:4,16263:3,16288:1,16298:1,16333:1,16391:2,16534:2,16537:3,16539:1,16543:14,16551:1,16555:2,16557:2,16559:7,16576:2,16577:1,16607:1,16613:2,16645:1,16646:3,16654:2,16664:2,16689:2,16695:1,16713:2,16716:3,16733:2,16762:2,16767:2,16768:1,16775:1,16776:1,16780:1,16810:21,16811:1,16825:1,16848:1,16859:1,16872:1,17039:2,17042:2,17050:1,17057:2,17058:8,17063:1,17071:2,17087:2,17093:1,17098:1,17099:4,17104:1,17108:2,17114:1,17123:2,17138:5,17154:1,17159:2,17168:4,17169:1,17171:1,17179:2,17186:2,17187:1,17201:1,17208:1,17219:2,17225:1,17235:2,17239:1,17244:2,17245:1,17286:1,17291:2,17347:1,17384:1,17543:1,17545:13,17546:3,17550:81,17558:10,17581:1,17585:1,17595:1,17605:2,17606:1,17610:1,17621:1,17626:2,17630:14,17640:1,17670:2,17673:1,17689:1,17699:1,17705:1,17717:1,17731:4,17742:5,17752:1,17760:2,17763:3,17847:1,17899:1,18041:55,18048:21,18050:1,18057:2,18068:3,18076:10,18123:1,18126:2,18127:5,18139:1,18164:2,18172:2,18183:2,18192:2,18196:2,18197:1,18199:2,18201:4,18212:1,18219:1,18231:1,18245:1,18276:4,18281:1,18286:1,18343:1,18469:1,18539:3,18542:3,18544:1,18547:6,18548:75,18558:4,18568:2,18585:1,18598:2,18606:7,18609:1,18621:2,18622:3,18658:2,18675:2,18743:1,18760:2,18805:1,18814:1,19040:2,19045:1,19056:1,19062:2,19068:3,19081:6,19090:3,19111:1,19120:2,19129:1,19144:1,19159:1,19164:1,19178:3,19183:2,19184:2,19192:3,19198:1,19206:1,19227:3,19231:3,19235:3,19241:3,19247:1,19252:1,19255:1,19267:6,19268:1,19307:1,19344:1,19542:1,19543:1,19544:2,19546:2,19555:2,19556:2,19584:1,19591:2,19611:2,19616:1,19618:1,19636:1,19642:1,19645:1,19652:2,19681:3,19688:2,19694:3,19697:2,19698:2,19699:1,19702:1,19706:2,19715:1,19726:1,19785:1,19786:1,19787:1,19792:2,19809:1,19855:1,20042:15,20043:11,20044:5,20045:23,20050:1,20057:4,20063:1,20068:1,20089:4,20119:17,20144:3,20149:1,20150:1,20166:3,20176:1,20184:1,20247:1,20248:1,20259:1,20273:3,20315:1,20390:1,20455:1,20542:2,20547:42,20556:64,20562:13,20574:6,20577:3,20579:2,20589:5,20592:1,20597:2,20604:2,20605:1,20609:3,20637:4,20642:1,20644:1,20668:1,20672:3,20674:2,20684:1,20723:1,20727:1,20743:2,20766:1,20771:2,20773:1,20836:2,21043:1,21045:2,21046:4,21052:1,21053:7,21054:3,21056:4,21096:1,21097:6,21102:4,21103:1,21122:10,21124:2,21134:6,21176:1,21189:1,21195:1,21207:3,21209:2,21220:4,21241:1,21246:2,21261:1,21277:2,21303:1,21360:1,21367:2,21548:3,21565:6,21568:7,21581:1,21595:1,21605:3,21611:3,21621:1,21622:1,21640:1,21649:2,21651:4,21660:1,21688:1,21690:7,21703:1,21709:1,21716:1,21717:2,21719:5,21721:1,21728:1,21738:2,21739:1,21775:1,21781:3,21798:2,21826:2,21831:1,21835:1,21845:2,22051:3,22053:15,22054:4,22058:1,22059:4,22067:1,22075:1,22085:14,22088:1,22090:1,22097:2,22103:1,22108:1,22122:1,22135:1,22141:14,22145:2,22148:1,22151:3,22152:4,22159:2,22161:1,22175:3,22177:1,22202:1,22203:1,22207:1,22235:4,22237:1,22257:2,22548:2,22550:2,22555:11,22560:3,22570:3,22576:6,22577:3,22580:1,22608:4,22625:3,22629:2,22645:5,22647:2,22654:1,22667:3,22671:1,22684:1,22690:1,22691:1,22692:1,22712:1,22739:1,22761:2,22766:5,22778:1,22779:1,22787:2,22788:1,22805:1,22819:2,22967:1,22972:1,23049:1,23056:1,23063:5,23069:3,23073:3,23079:1,23080:1,23085:1,23096:1,23120:1,23135:2,23139:1,23151:1,23168:3,23171:4,23182:2,23193:5,23194:1,23198:3,23200:1,23221:3,23257:2,23258:1,23281:4,23337:2,23551:2,23556:1,23560:4,23573:1,23579:4,23585:1,23608:1,23634:1,23635:13,23638:2,23647:1,23650:1,23651:1,23658:2,23677:1,23682:3,23683:1,23700:4,23721:2,23724:2,23731:2,23771:1,23780:1,23800:1,23804:2,23814:4,23975:1,24049:6,24060:6,24061:2,24065:1,24066:4,24068:1,24069:4,24075:2,24087:3,24089:5,24092:3,24093:3,24102:1,24112:2,24113:1,24143:2,24151:1,24153:1,24154:1,24155:2,24157:1,24164:2,24171:1,24173:3,24216:1,24217:1,24226:1,24229:1,24287:1,24345:1,24377:2,24408:1,24551:2,24555:1,24559:2,24560:3,24565:1,24567:2,24571:5,24575:3,24587:2,24588:4,24589:24,24592:1,24603:1,24608:2,24612:7,24614:1,24619:2,24624:4,24630:2,24634:1,24637:2,24650:3,24665:3,24670:1,24677:4,24697:1,24699:10,24709:1,24780:2,24797:1,24863:2,24976:1,25059:3,25076:11,25078:8,25079:2,25103:1,25119:5,25122:1,25124:2,25129:1,25130:1,25135:1,25147:1,25181:3,25184:3,25189:1,25197:1,25217:1,25221:4,25222:2,25225:1,25232:1,25234:1,25250:1,25261:6,25269:2,25270:5,25280:1,25281:1,25289:1,25299:1,25406:1,25409:1,25556:107,25559:1,25565:1,25569:2,25574:2,25578:2,25602:7,25610:4,25611:1,25638:1,25658:2,25661:1,25667:2,25669:3,25671:1,25686:2,25710:1,25714:3,25726:11,25754:1,25756:1,25757:1,25779:2,25781:1,25798:1,25804:4,25838:1,25852:1,26058:70,26059:2,26075:9,26083:3,26094:2,26104:1,26123:1,26126:1,26137:3,26158:1,26172:2,26175:2,26184:2,26188:4,26196:1,26219:1,26260:1,26263:5,26273:4,26281:1,26296:1,26312:1,26313:1,26324:9,26366:1,26560:7,26570:2,26574:2,26575:2,26577:11,26583:1,26588:3,26591:5,26599:14,26625:6,26632:1,26643:2,26651:1,26654:2,26686:2,26687:3,26704:3,26705:2,26718:4,26722:1,26734:1,26746:7,26759:1,26762:3,26779:1,26788:1,26800:5,26856:2,26882:1,26986:1,27057:25,27058:2,27059:10,27071:1,27073:14,27078:1,27084:5,27085:6,27092:1,27098:3,27102:1,27104:3,27133:2,27153:5,27156:2,27173:2,27183:1,27207:1,27239:1,27240:2,27250:1,27271:1,27308:4,27334:2,27479:1,27556:2,27563:1,27564:10,27568:58,27576:20,27585:1,27622:18,27623:4,27634:1,27643:1,27647:4,27673:1,27678:1,27680:2,27693:1,27720:2,27746:1,27750:1,27752:1,27753:2,27758:2,27769:1,27774:2,27820:2,27824:2,27888:1,28057:5,28073:1,28074:8,28091:1,28103:2,28112:1,28125:3,28132:5,28151:1,28158:4,28161:2,28162:2,28166:11,28172:5,28174:1,28181:2,28184:6,28207:1,28212:10,28222:1,28228:1,28233:1,28251:1,28350:1,28559:3,28562:1,28563:2,28599:1,28613:1,28618:2,28636:1,28637:3,28644:1,28654:1,28659:1,28662:1,28679:3,28685:1,28687:1,28688:8,28713:2,28715:3,28730:1,28752:2,28787:1,28800:1,28804:1,28832:2,28841:1,28847:2,28869:1,28871:2,28987:2,29062:7,29077:1,29104:1,29110:1,29123:3,29130:1,29143:5,29189:4,29196:3,29207:6,29208:2,29216:1,29218:2,29222:1,29232:1,29246:2,29252:2,29296:1,29304:1,29378:3,29469:1,29566:3,29582:6,29585:2,29593:3,29621:3,29623:3,29642:7,29655:2,29667:1,29668:1,29689:2,29695:1,29709:5,29714:1,29748:1,29781:1,29814:1,29848:1,29860:1,29866:1,29897:1,29900:3,29924:1,29990:2,30000:1,30061:5,30082:1,30085:6,30099:4,30111:4,30130:1,30135:1,30141:1,30143:3,30146:2,30149:1,30152:5,30158:3,30162:1,30166:2,30171:1,30204:6,30221:1,30226:1,30229:3,30239:1,30249:1,30283:1,30334:1,30340:1,30374:3,30574:1,30582:3,30594:1,30595:2,30597:2,30602:1,30608:3,30615:3,30628:2,30630:2,30631:1,30637:4,30651:1,30655:4,30658:1,30662:1,30667:1,30669:1,30690:1,30700:1,30706:1,30716:1,30719:1,30730:1,30733:2,30736:2,30765:2,30768:1,30782:1,30786:1,30795:2,30846:1,30862:1,30891:1,30980:1,31064:7,31068:9,31069:10,31071:86,31074:3,31079:1,31082:11,31084:5,31099:2,31101:2,31103:1,31104:1,31106:2,31117:1,31118:16,31121:1,31139:2,31146:1,31149:6,31157:1,31177:4,31184:1,31187:1,31197:1,31201:3,31214:3,31257:1,31265:2,31276:1,31288:1,31300:2,31358:1,31566:2,31569:2,31584:4,31585:54,31592:4,31598:2,31599:8,31613:3,31624:1,31625:1,31636:1,31659:1,31664:1,31678:1,31688:2,31692:5,31714:2,31715:2,31723:1,31742:4,31748:2,31749:5,31756:1,31762:1,31765:1,31799:4,31810:1,31833:1,31865:1,31910:2,31994:1,32004:1,32066:6,32068:1,32069:7,32074:1,32081:64,32104:2,32156:1,32158:2,32192:2,32197:4,32201:1,32210:2,32215:2,32224:4,32230:1,32252:5,32268:1,32307:1,32339:1,32373:1,32577:7,32579:1,32581:8,32586:1,32611:3,32619:6,32639:4,32705:1,32716:2,32735:1,32741:3,32744:1,32768:1,32780:2,32792:1,32810:3,32885:1,32894:1,32996:1,33079:2,33089:3,33100:1,33105:1,33111:2,33127:2,33134:1,33145:1,33147:1,33158:1,33162:1,33170:3,33201:2,33205:3,33214:1,33216:5,33227:1,33245:1,33270:2,33294:1,33363:1,33375:2,33569:1,33571:2,33574:1,33630:1,33633:1,33642:1,33649:1,33651:4,33709:1,33722:2,33725:2,33729:2,33749:2,33758:1,33760:1,33761:2,33782:1,33791:1,33808:2,33811:10,33860:1,33882:2,34073:8,34075:3,34084:1,34117:1,34123:1,34124:1,34129:1,34160:1,34163:1,34189:4,34196:4,34208:2,34253:2,34255:2,34257:1,34273:1,34274:1,34283:1,34298:1,34315:1,34341:1,34348:1,34571:90,34572:2,34573:11,34582:9,34585:6,34602:2,34614:2,34616:1,34617:1,34621:4,34624:1,34625:9,34639:4,34646:2,34647:3,34662:2,34677:1,34694:1,34703:1,34711:3,34718:1,34732:1,34733:1,34734:1,34736:1,34737:1,34760:1,34766:2,34767:1,34788:1,34792:3,34804:1,34808:1,34832:1,34903:1,34983:1,35132:1,35162:3,35164:4,35165:1,35170:4,35172:2,35175:1,35190:1,35192:4,35197:2,35213:2,35215:3,35229:1,35235:2,35237:1,35249:1,35255:2,35262:1,35270:1,35280:2,35285:1,35287:2,35289:2,35324:3,35331:1,35340:1,35350:1,35391:1,35503:1,35578:13,35581:1,35584:3,35591:1,35592:1,35624:1,35629:1,35631:1,35634:2,35644:8,35656:3,35658:3,35665:5,35672:1,35673:4,35680:6,35681:13,35698:2,35699:1,35710:1,35762:2,35780:4,35784:1,35794:1,35874:1,35889:1,36077:5,36078:2,36079:59,36083:31,36084:2,36085:39,36088:3,36091:3,36092:1,36103:7,36108:1,36122:3,36125:8,36133:2,36142:1,36152:1,36156:1,36165:1,36173:2,36186:2,36217:1,36222:2,36228:1,36259:1,36269:2,36277:1,36282:1,36314:1,36319:2,36323:2,36359:1,36402:2,36455:1,36591:3,36592:16,36594:2,36595:3,36601:2,36610:1,36613:3,36617:14,36629:3,36664:4,36672:1,36680:1,36716:1,36718:1,36733:1,36738:2,36746:1,36769:2,36785:1,36794:1,36797:1,36802:1,36803:1,36932:1,37079:2,37086:3,37098:3,37111:3,37115:2,37133:1,37135:1,37146:1,37153:2,37179:5,37183:1,37230:2,37233:1,37239:1,37257:1,37297:1,37329:1,37339:1,37352:1,37463:10,37500:1,37577:1,37579:4,37583:6,37595:9,37603:1,37619:1,37648:12,37663:1,37674:5,37698:2,37701:1,37718:4,37720:3,37744:2,37753:1,37792:1,37807:1,37818:2,37909:1,37920:1,38078:41,38081:23,38082:2,38096:18,38097:3,38110:1,38111:2,38112:1,38118:1,38123:1,38128:1,38139:6,38140:4,38144:3,38145:2,38146:1,38147:1,38149:1,38170:5,38186:4,38192:1,38204:1,38215:7,38226:2,38228:1,38247:3,38259:2,38266:1,38268:3,38272:1,38275:1,38286:1,38299:1,38347:1,38350:1,38579:78,38582:3,38595:5,38597:1,38605:2,38632:1,38633:1,38677:4,38692:1,38698:4,38719:2,38733:1,38758:2,38763:1,38767:1,38774:2,38776:1,38792:1,38815:1,38857:1,38882:1,39019:1,39080:1,39083:7,39094:10,39096:24,39097:1,39098:6,39109:2,39115:6,39120:1,39131:1,39138:9,39148:8,39157:1,39158:12,39160:1,39165:2,39173:1,39174:1,39183:3,39184:1,39186:2,39187:1,39212:1,39218:7,39222:2,39247:5,39268:7,39272:1,39291:3,39294:1,39497:1,39518:1,39583:30,39585:1,39587:1,39588:50,39598:3,39613:2,39623:8,39634:4,39639:2,39648:1,39656:2,39664:1,39671:7,39676:1,39678:5,39688:2,39700:5,39716:1,39717:3,39723:1,39743:1,39745:1,39758:1,39764:1,39770:2,39772:2,39865:1,39872:1,39902:1,40080:1,40082:45,40083:1,40087:4,40088:1,40093:9,40103:20,40106:47,40118:1,40120:2,40129:1,40136:2,40166:3,40179:14,40180:1,40190:6,40193:5,40194:1,40200:1,40202:4,40226:1,40240:1,40247:1,40260:2,40261:1,40262:1,40276:1,40287:1,40324:1,40353:5,40432:1,40469:1,40595:1,40605:2,40614:10,40619:1,40633:7,40643:1,40658:1,40660:1,40667:1,40669:1,40704:1,40710:2,40722:4,40739:1,40748:1,40762:1,40768:1,40783:2,40798:2,40803:1,40808:1,40816:3,40829:1,40863:1,41012:1,41091:5,41096:3,41103:2,41112:2,41113:1,41119:1,41125:4,41135:10,41136:2,41147:1,41156:15,41173:1,41184:2,41185:7,41201:3,41229:3,41239:1,41243:1,41245:4,41247:1,41284:1,41286:1,41304:3,41345:1,41479:1,41514:2,41584:7,41587:9,41592:1,41600:4,41621:1,41623:2,41628:5,41634:1,41661:2,41664:6,41665:1,41668:2,41689:2,41713:1,41716:5,41721:2,41733:1,41743:2,41751:1,41759:6,41767:1,41776:4,41786:2,41792:1,41800:1,41836:1,42085:1,42086:40,42089:2,42096:14,42098:2,42130:4,42131:2,42152:1,42159:1,42166:4,42173:1,42188:1,42198:1,42213:3,42226:4,42231:8,42233:1,42246:2,42251:2,42263:1,42288:1,42297:1,42301:1,42302:1,42306:2,42310:2,42347:1,42585:29,42593:5,42600:3,42603:1,42622:5,42624:1,42628:5,42645:2,42670:1,42687:3,42691:1,42692:2,42698:1,42702:1,42709:2,42723:1,42724:1,42725:1,42726:9,42758:1,42797:1,42802:1,42805:3,42812:3,42816:1,42818:1,42824:1,42828:1,42854:1,42860:1,42864:2,42877:4,42878:1,42911:6,42929:1,43000:1,43100:4,43117:5,43122:16,43123:1,43130:1,43132:1,43135:1,43139:1,43140:2,43154:2,43155:1,43171:1,43176:1,43189:1,43204:1,43217:1,43223:1,43229:1,43235:6,43258:2,43264:2,43277:2,43278:2,43291:1,43310:1,43322:1,43344:20,43346:1,43592:3,43596:10,43606:1,43616:3,43618:4,43635:2,43636:1,43642:1,43654:6,43700:3,43707:1,43746:3,43759:1,43762:2,43763:1,43776:2,43779:1,43785:1,43790:1,43805:2,43835:1,43846:1,43914:2,44094:1,44095:7,44100:8,44101:2,44113:1,44125:1,44147:1,44154:1,44156:3,44159:1,44179:1,44195:1,44200:1,44209:1,44230:1,44233:1,44247:1,44257:1,44262:1,44271:1,44276:2,44280:5,44281:2,44284:1,44294:1,44312:1,44329:1,44351:1,44352:1,44356:2,44359:2,44370:1,44391:1,44510:1,44591:2,44599:7,44600:23,44601:1,44602:5,44613:1,44628:1,44630:1,44649:2,44657:2,44664:4,44671:1,44674:2,44677:2,44680:4,44692:1,44707:1,44732:4,44749:3,44753:1,44762:1,44766:3,44781:1,44788:1,44792:1,44793:2,44849:1,44870:2,44885:1,44888:1,44893:3,44894:1,44912:1,45013:1,45020:1,45091:1,45095:8,45106:1,45107:1,45110:1,45112:1,45134:3,45147:1,45168:1,45200:3,45209:9,45254:1,45262:1,45268:1,45284:1,45290:1,45318:1,45321:2,45359:1,45511:1,45607:3,45608:33,45616:5,45628:1,45629:1,45635:2,45636:4,45652:3,45664:9,45666:1,45684:1,45699:1,45703:3,45724:2,45784:1,45786:1,45791:2,45810:1,45840:2,45849:1,45864:1,46027:1,46092:2,46095:1,46097:6,46100:5,46107:1,46112:1,46114:3,46122:1,46135:1,46139:1,46142:1,46147:1,46162:3,46177:1,46180:2,46195:2,46202:1,46204:2,46210:1,46220:1,46228:3,46253:1,46263:3,46264:3,46275:1,46282:1,46299:1,46355:3,46406:1,46648:1,46654:11,46656:1,46681:1,46692:3,46703:3,46708:1,46716:2,46727:1,46728:1,46741:4,46742:1,46783:1,46795:2,46815:1,46818:1,46836:1,46892:1,46923:1,47047:1,47091:4,47098:6,47101:4,47103:4,47107:1,47113:4,47143:18,47146:1,47149:1,47153:1,47157:2,47162:2,47165:2,47166:3,47185:2,47191:2,47193:1,47195:2,47215:1,47218:1,47240:1,47243:1,47256:1,47262:3,47273:2,47278:1,47282:1,47296:3,47308:2,47309:1,47323:1,47330:7,47351:1,47402:1,47522:2,47598:10,47601:12,47616:1,47618:14,47647:4,47659:2,47681:8,47686:4,47687:3,47707:2,47714:3,47725:6,47737:4,47741:2,47743:1,47796:1,47816:1,47822:1,47830:1,47841:2,47850:1,48096:2,48100:2,48102:50,48115:3,48160:1,48165:12,48186:2,48216:4,48219:3,48233:1,48240:1,48251:1,48275:1,48284:1,48295:1,48306:1,48320:2,48363:30,48500:1,48607:6,48610:5,48640:1,48642:2,48645:1,48667:3,48699:1,48703:2,48711:1,48718:1,48720:1,48732:2,48738:1,48757:4,48803:2,48820:2,48826:1,48858:1,48861:1,48889:1,48890:2,49112:1,49135:1,49142:1,49143:3,49173:1,49188:1,49189:2,49191:3,49202:1,49209:8,49213:2,49224:1,49254:1,49292:1,49293:1,49309:1,49314:2,49370:1,49373:2,49376:1,49383:1,49412:1,49435:1,49536:1,49603:5,49608:3,49628:6,49629:3,49637:4,49649:8,49654:2,49657:2,49660:1,49664:1,49683:3,49703:1,49706:1,49707:1,49723:2,49727:15,49744:1,49747:2,49752:2,49784:2,49790:4,49794:1,49795:1,49803:1,49810:3,49811:4,49813:1,49838:1,49844:3,49876:1,49895:1,49942:3</t>
  </si>
  <si>
    <t>,63:1,164:1,212:1,1002:6,1004:1,1027:8,1034:1,1599:1,1711:1,2031:2,2044:1,2080:1,2129:1,2594:2,3025:1,3040:14,3041:2,3121:1,3526:1,3532:4,3884:1,4918:1,5065:1,5684:1,5732:1,6689:2,6778:1,7526:11,7556:7,7582:49,7590:1,7619:1,8085:1,8313:1,8318:1,8525:1,8526:1,9107:2,9145:2,9188:1,9524:1,9538:10,9644:3,9690:1,9761:1,10128:1,10266:5,10540:3,10567:1,10757:1,10758:1,10834:1,11041:11,11550:1,11615:1,12040:6,12106:1,12611:1,14078:1,14145:3,14236:1,14567:2,14757:1,15204:3,15207:1,15260:2,15316:1,15668:2,16543:4,16741:1,16762:1,17138:1,17545:1,17684:2,17731:2,18041:1,18050:1,18749:1,19041:1,19178:1,20054:2,20057:1,20243:1,20547:1,20557:3,20562:1,20705:1,21045:3,21277:4,21381:1,21568:2,21660:2,22085:2,22151:2,22187:1,22257:1,22261:1,22560:2,22637:1,22645:1,23159:1,23548:4,23599:2,23654:5,24049:2,24053:1,24066:1,24075:16,24155:1,24217:1,24269:1,24282:4,24709:1,24805:1,25078:19,25113:1,25289:1,25798:1,26058:2,26079:1,26083:2,26570:1,26776:1,27057:1,27071:1,27080:1,27568:2,28057:1,28060:3,28161:1,28804:1,29059:3,29082:9,29485:1,29613:1,29789:1,30158:1,30221:1,30239:1,30279:1,30597:1,30786:1,31068:12,31214:1,31567:3,31589:2,31599:18,31608:2,31629:1,32197:1,32619:2,32780:3,33127:17,33146:4,33610:1,33734:1,34571:1,34582:4,34694:1,34775:1,34910:3,35158:2,35169:1,35629:2,35640:1,35673:1,35680:1,36083:1,36085:5,36592:1,36594:1,36601:1,36631:5,36818:1,37098:1,37595:2,37914:3,38077:3,38078:3,38081:2,38096:3,38120:3,38266:1,38323:2,38579:54,38758:1,38811:1,39094:7,39096:1,39583:1,39634:2,39775:1,40093:13,40213:1,40353:4,40596:1,40710:1,41136:1,41592:1,41600:4,42114:2,42628:3,42692:1,42718:1,42758:1,42819:1,43778:1,44095:16,44233:1,44348:1,44356:1,44599:4,44649:1,44980:1,45179:1,45620:3,46643:1,47098:2,47143:1,47696:1,47822:2,48100:1,48102:1,48165:2,48610:6,49213:1</t>
  </si>
  <si>
    <t>e2_e3</t>
  </si>
  <si>
    <t>e3</t>
  </si>
  <si>
    <t>,0:15,1:7,12:5,17:7,31:3,34:5,45:1,50:7,54:1,65:3,70:7,80:7,93:1,95:1,97:2,120:4,130:2,134:12,145:4,150:1,152:1,162:2,164:3,165:1,171:1,174:2,181:1,188:1,195:2,198:2,199:1,201:3,207:1,208:1,214:3,216:2,228:2,237:1,242:1,279:2,283:1,294:1,423:1,501:1,507:14,508:8,509:3,514:1,523:1,535:11,541:3,547:4,551:1,555:2,558:5,563:2,565:3,570:2,577:10,584:1,590:1,591:1,592:24,593:1,595:5,596:19,604:4,611:10,613:17,614:1,624:2,627:6,630:7,644:2,645:5,655:1,663:1,669:5,674:7,678:2,684:1,703:2,708:1,710:1,719:1,745:1,784:1,804:1,825:2,918:2,1002:16,1003:1,1004:2,1007:6,1011:49,1018:7,1020:3,1021:4,1022:1,1027:51,1034:12,1046:18,1050:5,1055:3,1056:1,1060:1,1067:4,1075:2,1082:3,1095:1,1099:1,1100:9,1103:1,1121:1,1133:6,1138:5,1147:1,1167:1,1195:4,1196:1,1204:4,1206:23,1218:2,1257:1,1260:1,1506:1,1509:21,1520:5,1522:1,1527:2,1538:5,1540:4,1547:1,1550:6,1551:2,1554:5,1558:18,1561:1,1566:24,1568:2,1571:6,1577:2,1578:2,1580:2,1588:21,1599:18,1610:18,1620:1,1627:1,1635:3,1640:2,1648:2,1654:1,1668:1,1685:1,1701:3,1711:18,1713:2,1720:7,1721:1,1741:1,1780:1,1840:3,2003:18,2004:7,2013:5,2018:48,2030:12,2031:46,2034:2,2044:17,2058:2,2063:3,2069:1,2070:10,2080:13,2083:10,2084:2,2105:1,2107:2,2117:1,2120:1,2128:7,2129:9,2132:3,2134:1,2141:1,2144:1,2172:5,2183:1,2194:1,2202:2,2210:1,2216:3,2235:2,2243:1,2247:2,2249:2,2262:2,2266:1,2281:1,2283:1,2317:1,2399:1,2428:1,2506:8,2510:18,2520:4,2521:1,2526:12,2533:6,2543:1,2545:1,2547:7,2549:1,2551:8,2556:10,2560:1,2562:8,2563:2,2564:3,2577:3,2578:17,2582:1,2588:7,2593:6,2594:4,2596:8,2604:4,2611:2,2621:1,2629:1,2639:1,2673:1,2676:1,2685:1,2696:2,2713:2,2715:3,2721:3,2753:2,2779:1,2804:1,2809:1,2815:1,2816:1,2834:1,2909:2,2917:1,2928:1,2939:1,2945:1,3006:1,3008:4,3009:5,3014:3,3025:87,3026:1,3040:113,3041:8,3061:3,3062:2,3070:2,3071:3,3085:1,3087:2,3090:20,3092:6,3113:5,3121:28,3129:3,3142:1,3145:37,3150:2,3152:2,3161:5,3200:1,3202:1,3231:3,3237:1,3238:1,3298:1,3310:1,3315:3,3320:2,3393:1,3462:1,3509:1,3511:3,3512:33,3515:4,3519:2,3531:2,3532:28,3541:1,3544:4,3547:16,3551:3,3554:3,3555:1,3565:5,3569:9,3578:1,3584:4,3622:17,3634:3,3636:1,3651:5,3655:8,3658:5,3664:1,3665:1,3667:1,3669:5,3693:1,3695:2,3701:9,3710:1,3715:2,3730:2,3732:1,3734:1,3745:1,3746:1,3758:2,3767:1,3768:1,3796:3,3867:7,3884:2,3890:1,3915:1,3940:1,4014:8,4018:4,4025:16,4030:14,4031:1,4048:5,4053:1,4073:4,4088:2,4089:2,4099:1,4107:6,4109:2,4113:1,4124:7,4145:1,4171:1,4174:2,4177:1,4216:1,4237:4,4246:4,4247:9,4251:2,4256:8,4261:3,4268:5,4290:2,4318:1,4319:1,4327:3,4368:1,4510:11,4513:55150,4522:48,4541:1,4548:11,4562:10,4567:1,4575:3,4576:1,4579:2,4585:7,4589:13,4593:8,4596:3,4597:1,4608:2,4626:1,4631:7,4636:1,4659:1,4675:4,4689:1,4703:2,4705:2,4707:4,4708:3,4715:1,4736:1,4741:2,4800:2,4822:1,4835:1,4857:18,4868:4,4881:9,4918:1,5017:6,5018:2,5022:3,5032:18,5038:2,5046:5,5048:2,5049:2,5056:2,5064:12,5065:26,5079:1,5081:2,5090:1,5103:2,5105:43,5111:6,5115:1,5119:1,5121:8,5128:6,5132:4,5141:10,5153:12,5157:1,5169:1,5181:1,5187:1,5218:2,5251:1,5270:1,5274:1,5276:1,5278:1,5288:2,5299:2,5320:1,5339:1,5514:1,5520:2,5521:5,5523:1,5525:13,5527:2,5528:1,5539:5,5543:1,5545:1,5553:22,5558:8,5564:2,5569:1,5570:1,5573:3,5590:21,5602:8,5606:1,5612:16,5627:14,5636:29,5645:3,5649:4,5655:2,5657:1,5667:1,5673:2,5676:4,5679:1,5682:2,5684:2,5692:1,5701:3,5706:6,5717:1,5720:1,5722:1,5723:1,5727:4,5732:9,5735:1,5737:1,5741:4,5743:3,5757:2,5760:1,5775:1,5785:2,5794:1,5809:4,5816:1,5832:1,5900:1,5916:3,5954:1,6013:9,6016:51966,6017:2,6019:19,6028:9,6035:1,6036:2,6042:16,6045:25,6048:2,6049:1,6058:38,6063:1,6071:2,6078:5,6080:1,6087:16,6095:3,6099:1,6103:14,6115:3,6123:3,6134:11,6150:3,6151:1,6155:1,6164:2,6165:12,6167:1,6169:1,6180:1,6182:11,6183:5,6198:1,6201:3,6203:1,6220:4,6222:2,6228:2,6230:1,6231:1,6276:2,6283:1,6286:1,6298:1,6324:3,6343:1,6514:5,6515:4,6517:8,6518:3,6520:51,6527:10,6528:22,6531:5,6535:7,6537:5,6552:1,6553:12,6554:1,6555:1,6559:9,6567:2,6573:2,6574:4,6576:30,6588:10,6590:2,6592:4,6595:2,6597:2,6602:1,6606:28,6608:9,6609:1,6611:2,6613:1,6614:2,6615:3,6621:2,6624:3,6625:1,6633:1,6643:2,6648:10,6689:5,6700:2,6703:6,6714:1,6723:10,6737:3,6756:1,6760:2,6766:1,6773:5,6790:7,7014:6,7018:6,7024:71,7025:12,7026:8,7030:5,7037:1,7040:1,7043:1,7061:4,7065:4,7076:7,7077:3,7083:6,7084:33,7089:1,7090:7,7105:9,7121:4,7128:4,7138:1,7141:5,7145:6,7155:2,7160:1,7165:3,7171:5,7191:2,7213:1,7215:2,7232:4,7282:1,7284:1,7304:1,7330:1,7343:1,7519:1,7524:12,7525:7,7526:100,7527:6,7528:16,7532:1,7537:10,7538:6,7539:1,7542:4,7543:3,7547:1,7554:1,7556:45,7559:1,7582:1551,7583:9,7585:1,7587:1,7589:1,7596:14,7609:6,7614:3,7632:2,7637:6,7673:6,7686:3,7693:1,7703:1,7718:1,7721:7,7727:7,7729:1,7733:1,7743:1,7772:1,7780:3,7819:1,7826:1,7865:2,7922:1,8019:8,8032:40,8035:3,8039:16,8042:50,8046:1,8047:69,8052:1,8056:3,8059:3,8061:3,8062:14,8076:1,8085:2,8091:2,8096:11,8099:2,8104:1,8105:2,8107:9,8109:1,8120:2,8128:3,8129:2,8135:1,8140:1,8147:4,8153:1,8158:2,8164:5,8170:3,8172:1,8174:1,8189:1,8200:12,8215:3,8223:1,8271:2,8302:1,8313:2,8318:4,8370:6,8525:50,8526:6,8532:4,8533:27,8536:20,8538:3,8543:12,8545:1,8555:2,8556:7,8563:11,8564:5,8573:1,8581:6,8592:1,8598:1,8610:19,8611:3,8625:4,8627:1,8632:3,8640:6,8644:7,8646:3,8648:5,8668:1,8679:2,8683:3,8684:1,8691:1,8699:2,8715:1,8718:1,8719:1,8724:2,8747:2,8754:2,8768:1,8770:2,8782:1,8805:1,8822:1,8854:4,9023:5,9028:1,9039:43,9052:1,9053:4,9062:5,9073:1,9086:1,9087:1,9093:10,9106:8,9107:12,9109:2,9110:1,9118:6,9137:2,9145:7,9159:6,9177:1,9185:5,9193:6,9196:2,9198:1,9222:1,9231:1,9235:1,9253:1,9256:1,9302:1,9308:2,9314:1,9460:1,9524:51,9527:4,9530:3,9532:5,9533:3,9538:64,9566:1,9578:2,9598:11,9602:17,9603:2,9623:5,9629:1,9630:2,9633:4,9634:1,9641:7,9642:2,9644:6,9653:4,9657:3,9672:3,9681:3,9690:9,9691:2,9702:1,9711:1,9716:15,9719:6,9728:2,9732:3,9745:2,9761:5,9764:2,9775:5,9779:1,9782:1,9835:2,9855:1,10029:10,10031:5,10060:3,10062:1,10063:8,10072:2,10076:2,10077:5,10078:2,10090:4,10094:1,10100:1,10107:6,10115:1,10120:2,10124:4,10126:1,10128:1,10135:1,10136:2,10143:1,10153:1,10157:1,10167:1,10183:2,10186:9,10188:2,10196:2,10197:2,10200:10,10201:1,10207:3,10219:1,10221:3,10231:1,10240:3,10248:5,10251:1,10262:2,10266:6,10271:20,10274:2,10303:1,10344:1,10439:2,10526:1,10528:1,10532:1,10533:1,10540:76,10543:19,10544:22,10546:12,10547:5,10556:7,10567:7,10581:1,10582:1,10583:2,10595:6,10599:4,10606:1,10609:3,10619:17,10634:2,10668:5,10674:3,10688:1,10700:1,10719:2,10729:2,10730:1,10733:4,10740:1,10741:8,10757:4,10758:1,10784:1,10792:1,10834:2,10868:2,11024:15,11026:19540,11027:4,11028:96,11033:2,11041:229,11052:6,11057:5,11064:1,11066:1,11069:12,11088:23,11090:3,11093:13,11100:12,11120:9,11132:1,11138:4,11139:10,11142:6,11146:4,11151:7,11165:1,11168:2,11172:1,11179:1,11187:1,11192:3,11196:1,11205:13,11206:1,11219:1,11220:4,11239:2,11255:1,11270:1,11276:4,11306:1,11317:1,11337:1,11524:14,11528:4,11531:74,11539:3,11541:2,11545:6,11550:18,11557:2,11566:1,11567:1,11590:2,11596:1,11604:2,11606:2,11611:3,11615:15,11629:1,11642:1,11645:1,11650:2,11652:4,11660:1,11662:4,11665:2,11668:2,11683:1,11687:1,11698:5,11711:1,11720:1,11723:1,11725:1,11730:1,11737:1,11744:1,11755:1,11759:3,11771:3,11775:1,11814:3,11825:4,11860:1,11865:1,11931:1,11948:1,12028:1,12029:156296,12033:4,12035:20,12040:72,12041:3,12042:15,12045:1,12050:19,12073:2,12081:17,12083:8,12085:1,12088:19,12090:3,12092:1,12106:9,12107:14,12122:1,12129:3,12134:1,12141:15,12147:10,12155:6,12161:8,12165:2,12166:1,12171:4,12178:1,12182:1,12191:9,12196:4,12201:5,12203:3,12215:10,12224:3,12236:1,12241:1,12263:4,12268:5,12322:1,12339:1,12528:60,12538:1,12539:27,12542:52,12544:16,12545:12,12548:27,12549:15,12553:5,12559:1,12583:1,12586:1,12598:8,12599:1,12611:102,12615:1,12623:39,12636:5,12643:1,12659:1,12663:1,12666:1,12675:3,12712:1,12737:1,12755:4,12788:1,12790:1,12791:3,12797:1,12809:1,12886:1,12945:1,12956:1,13028:15,13030:11,13040:2,13041:1,13050:11,13053:1,13069:12,13072:1,13114:4,13119:1,13130:5,13138:21,13139:7,13148:2,13150:1,13167:1,13182:5,13188:1,13192:1,13193:2,13203:1,13207:4,13223:5,13226:10,13235:3,13236:7,13249:1,13257:3,13273:3,13275:1,13278:3,13313:1,13326:1,13346:1,13349:3,13407:1,13452:2,13531:4,13537:12,13542:8,13544:14,13550:2,13554:4,13558:4,13564:7,13572:3,13573:18,13574:2,13589:15,13590:2,13593:1,13598:2,13605:1,13606:3,13612:2,13616:2,13625:1,13629:3,13632:32,13645:6,13648:4,13662:1,13672:2,13686:1,13699:13,13706:1,13718:1,13730:2,13746:1,13747:3,13749:2,13754:1,13756:1,13776:1,13785:1,13824:1,14006:1,14035:1,14036:7,14038:9,14050:5,14052:1,14057:1,14065:2,14087:2,14091:1,14095:9,14102:2,14110:3,14122:4,14125:3,14132:2,14140:1,14142:10,14145:13,14149:20,14150:1,14154:1,14156:4,14163:7,14181:1,14189:3,14193:3,14207:4,14208:1,14209:6,14221:1,14233:1,14243:2,14245:1,14268:1,14278:1,14299:5,14306:22,14309:2,14332:1,14333:9,14338:1,14471:1,14530:23,14531:93,14533:11,14534:4,14538:6,14540:1,14544:2,14545:12,14552:5,14566:2,14578:3,14588:1,14590:1,14598:22,14604:1,14608:1,14614:4,14623:6,14628:14,14634:2,14635:2,14650:3,14654:1,14673:2,14682:3,14685:1,14688:1,14694:3,14696:1,14734:30,14735:1,14745:2,14750:3,14751:1,14757:5,14758:2,14766:2,14777:4,14785:1,14871:2,14876:1,15033:5,15038:13,15039:37,15041:8,15049:1,15052:9,15060:1,15062:23,15069:1,15074:2,15086:1,15087:7,15097:7,15102:1,15105:3,15130:3,15142:3,15153:3,15166:1,15191:1,15206:2,15207:8,15221:2,15228:1,15232:2,15260:8,15269:1,15307:1,15308:1,15316:4,15351:1,15369:5,15432:1,15541:7,15543:2,15569:4,15578:1,15582:95,15584:2,15594:2,15595:1,15607:1,15626:4,15631:1,15633:1,15646:7,15652:2,15661:4,15668:3,15671:12,15676:30,15681:1,15696:1,15698:4,15700:2,15703:2,15704:1,15715:2,15743:1,15760:3,15773:2,15825:1,15838:1,15847:1,15848:1,15925:1,15939:1,16032:17,16034:36,16037:4,16038:3,16040:2,16044:2,16051:15,16052:1,16055:2,16063:5,16064:8,16067:9,16068:5,16091:7,16095:2,16096:3,16098:7,16103:3,16110:43,16121:5,16122:1,16134:2,16151:2,16156:8,16157:1,16158:7,16175:2,16197:1,16198:6,16221:4,16262:3,16263:3,16318:1,16333:1,16368:1,16410:1,16534:5,16537:12,16539:10,16543:34,16551:3,16555:1,16557:2,16558:1,16559:2,16562:1,16576:5,16577:2,16607:3,16613:1,16625:1,16627:3,16629:1,16644:10,16645:3,16650:1,16654:1,16657:1,16664:2,16670:4,16687:2,16689:5,16695:1,16705:2,16713:1,16716:8,16733:18,16743:1,16761:2,16762:4,16768:3,16779:1,16810:4,16811:1,16813:1,16848:2,16852:1,16872:2,17039:3,17042:4,17050:5,17052:1,17057:2,17058:26,17063:1,17071:11,17087:5,17088:3,17090:4,17093:3,17095:1,17099:5,17108:1,17109:1,17114:1,17121:2,17122:2,17123:3,17127:1,17129:2,17135:6,17138:18,17141:6,17142:9,17151:9,17154:6,17159:1,17168:3,17179:1,17186:4,17187:6,17189:1,17201:2,17208:5,17219:2,17239:2,17244:2,17245:8,17247:1,17257:1,17280:1,17290:1,17291:7,17536:59,17541:5,17543:5,17545:35,17546:9,17550:80,17558:26,17568:1,17574:1,17577:3,17581:5,17585:1,17595:1,17605:16,17610:5,17621:2,17626:10,17630:12,17634:2,17637:1,17640:1,17645:2,17648:1,17650:1,17653:2,17670:2,17684:7,17689:1,17690:3,17694:2,17699:2,17705:1,17725:3,17731:21,17740:1,17742:1,17746:2,17747:15,17757:6,17760:3,17763:1,17776:7,17777:1,17799:4,17803:1,17812:1,17838:2,17839:1,17874:1,18041:63,18043:4,18048:11,18049:2,18050:3,18057:5,18058:2,18072:1,18076:9,18086:7,18087:2,18092:1,18098:1,18110:1,18120:2,18123:1,18126:5,18127:11,18139:5,18158:1,18164:2,18172:11,18173:9,18183:5,18190:6,18192:31,18196:2,18199:1,18201:7,18203:4,18205:1,18215:2,18231:4,18234:1,18252:1,18260:2,18265:1,18272:2,18276:2,18281:3,18301:3,18542:10,18543:10,18544:1,18546:1,18548:95,18552:1,18558:12,18565:3,18566:3,18568:3,18585:2,18598:16,18606:15,18609:7,18621:2,18622:6,18636:7,18641:1,18653:4,18658:1,18675:6,18734:1,18743:2,18752:1,18754:1,18760:9,18765:1,18768:1,18784:2,18785:7,18796:1,18805:2,18821:1,18855:1,18857:1,18875:2,18922:1,19038:10,19040:15,19041:6,19056:14,19062:6,19068:3,19069:2,19078:2,19081:12,19086:2,19090:1,19111:6,19114:1,19120:2,19144:6,19146:1,19148:1,19154:3,19178:19,19183:4,19192:4,19198:1,19201:2,19206:1,19207:1,19227:3,19231:1,19235:1,19247:2,19267:1,19271:1,19282:1,19286:1,19321:3,19334:2,19335:2,19361:2,19364:2,19376:1,19424:1,19484:1,19542:3,19543:3,19544:3,19546:7,19556:9,19580:1,19584:2,19585:8,19591:4,19593:4,19595:1,19605:14,19611:4,19613:1,19616:2,19621:1,19636:1,19643:11,19645:3,19652:1,19664:1,19666:2,19668:10,19677:4,19681:7,19688:2,19694:2,19697:9,19702:3,19705:2,19706:1,19715:1,19726:1,19741:1,19744:1,19763:1,19767:1,19776:1,19785:1,19824:1,19861:3,19939:1,19944:2,19953:2,19955:1,19957:1,20042:52,20043:36,20044:1,20045:56,20050:4,20054:13,20055:1,20057:10,20063:4,20068:1,20078:2,20088:1,20089:4,20119:25,20121:10,20122:1,20142:3,20144:5,20149:1,20150:2,20157:8,20165:1,20166:1,20175:1,20209:3,20211:3,20273:2,20315:1,20386:5,20444:2,20542:11,20544:43873,20547:49,20550:2,20553:5,20555:1,20556:81,20557:42,20562:28,20566:1,20577:11,20592:5,20597:4,20604:3,20605:2,20606:2,20632:1,20637:4,20642:1,20649:1,20669:1,20670:1,20672:2,20674:4,20676:5,20705:1,20712:1,20716:1,20723:4,20727:2,20735:4,20742:2,20743:1,20766:1,20771:1,20773:5,20836:1,20844:1,20899:1,21043:2,21045:14,21046:5,21049:1,21052:4,21053:26,21054:3,21056:19,21059:34,21065:1,21075:5,21086:4,21096:11,21097:2,21102:12,21103:1,21117:8,21121:1,21122:24,21124:7,21133:11,21134:15,21144:2,21155:3,21170:4,21176:1,21180:2,21195:12,21200:3,21203:1,21205:1,21207:2,21209:1,21224:5,21243:1,21246:8,21261:3,21277:4,21328:1,21339:2,21349:1,21352:1,21361:1,21370:1,21381:2,21401:1,21402:1,21413:1,21473:1,21565:11,21568:13,21588:7,21595:5,21599:1,21600:9,21605:3,21611:3,21620:6,21621:1,21622:2,21632:1,21640:3,21649:4,21651:4,21659:2,21660:6,21665:12,21676:1,21681:1,21690:8,21703:1,21709:5,21721:2,21722:6,21728:2,21738:9,21739:2,21741:3,21798:9,21831:2,21835:1,21845:2,21907:1,22053:13,22055:2,22058:5,22059:16,22060:1,22067:3,22072:1,22073:1,22078:1,22085:43,22088:4,22090:3,22094:1,22097:8,22103:2,22108:12,22114:2,22130:1,22141:10,22145:3,22151:4,22154:1,22159:1,22175:4,22177:6,22187:3,22195:1,22200:2,22202:1,22212:1,22218:1,22222:1,22225:1,22232:1,22237:5,22243:1,22257:3,22261:5,22265:1,22312:1,22365:1,22547:1,22550:14,22551:1,22555:17,22556:14,22560:4,22568:5,22570:15,22576:11,22577:7,22583:3,22591:2,22608:10,22621:1,22625:1,22629:2,22637:4,22642:8,22645:15,22647:2,22649:1,22654:1,22665:1,22667:5,22669:1,22671:4,22684:10,22685:3,22690:3,22701:4,22707:3,22728:1,22749:2,22751:1,22765:3,22766:7,22787:2,22800:2,22806:3,22812:2,22819:2,22868:3,22972:2,22984:2,23049:2,23050:3,23056:5,23057:1,23063:21,23069:12,23073:18,23079:1,23080:2,23093:1,23095:1,23096:2,23099:1,23104:2,23120:1,23123:1,23131:1,23134:1,23135:11,23139:1,23151:3,23154:2,23159:1,23162:2,23179:2,23193:7,23194:1,23198:1,23200:1,23203:5,23206:1,23212:3,23221:4,23239:2,23258:1,23260:2,23274:2,23307:1,23328:1,23335:1,23338:1,23339:1,23348:3,23358:1,23381:3,23408:2,23548:8,23551:3,23556:1,23558:2,23560:7,23562:5,23573:10,23579:14,23585:1,23599:2,23608:1,23620:6,23634:3,23638:3,23647:7,23650:8,23651:6,23654:9,23665:3,23669:3,23682:1,23700:3,23718:1,23721:1,23752:2,23754:2,23755:1,23759:1,23778:1,23780:2,23787:1,23817:1,23851:2,23856:1,23868:1,23959:1,23998:1,24049:25,24050:101395,24053:2,24060:62,24061:24,24064:4,24065:6,24066:11,24067:1,24069:5,24075:99,24076:2,24087:5,24089:13,24092:2,24093:9,24099:2,24102:1,24113:42,24125:1,24127:37,24138:1,24139:1,24143:2,24151:9,24154:2,24155:11,24157:6,24158:2,24173:5,24193:5,24216:1,24217:25,24229:3,24241:1,24255:2,24257:3,24267:2,24269:1,24282:4,24314:1,24369:1,24377:1,24552:1,24555:1,24559:2,24560:5,24561:3,24565:12,24571:18,24572:3,24575:6,24584:1,24588:10,24589:41,24592:7,24597:1,24608:1,24612:7,24614:1,24619:3,24624:18,24637:5,24644:7,24647:2,24650:7,24665:4,24677:3,24684:3,24699:6,24702:4,24709:24,24726:1,24728:1,24730:1,24738:1,24765:1,24770:1,24775:1,24780:3,24797:6,24805:1,24835:1,24863:2,24866:1,25051:2,25059:6,25060:1,25064:3,25068:5,25076:15,25078:143,25079:6,25084:6,25088:4,25097:9,25103:2,25113:12,25116:4,25119:14,25122:5,25132:4,25135:1,25147:1,25163:1,25174:1,25178:1,25179:2,25181:2,25184:16,25217:3,25221:23,25222:21,25250:1,25255:2,25259:2,25260:2,25261:10,25262:2,25270:5,25281:1,25289:3,25299:2,25334:1,25337:1,25339:1,25362:2,25406:1,25556:122,25557:2,25559:2,25569:4,25574:3,25575:2,25578:16,25602:3,25604:2,25610:4,25611:7,25615:4,25622:5,25633:3,25638:7,25641:2,25651:1,25658:2,25667:1,25669:1,25681:1,25686:2,25709:3,25710:3,25714:4,25722:4,25726:4,25731:5,25754:4,25755:2,25756:1,25757:1,25765:1,25768:1,25780:2,25781:1,25798:10,25801:2,25804:6,25818:1,25826:1,25852:1,25938:1,25992:1,26056:3,26057:11,26058:179,26059:7,26062:2,26070:2,26071:5,26074:6,26075:16,26079:1,26083:12,26087:5,26104:5,26111:1,26126:1,26137:14,26141:2,26158:2,26168:1,26179:8,26184:6,26188:13,26192:1,26196:5,26204:1,26211:13,26221:2,26226:1,26228:1,26260:2,26263:3,26270:1,26273:5,26277:1,26300:1,26313:1,26321:1,26366:2,26560:2,26563:3,26565:3,26570:20,26573:2,26574:4,26575:3,26577:25,26583:5,26588:5,26591:13,26596:2,26598:1,26599:5,26625:13,26632:4,26645:3,26651:1,26654:10,26657:3,26659:3,26666:13,26686:2,26687:2,26690:2,26704:4,26705:2,26714:7,26718:3,26722:1,26734:1,26735:1,26746:5,26749:1,26752:6,26759:1,26762:2,26768:1,26800:1,26807:2,26809:1,26816:1,26826:1,26899:7,26969:2,27057:22,27058:3,27059:18,27070:1,27071:33,27073:29,27078:22,27080:5,27083:1,27084:14,27085:21,27092:7,27098:1,27102:2,27104:4,27133:2,27136:1,27137:1,27147:5,27153:4,27156:2,27159:5,27174:3,27183:1,27186:1,27194:2,27199:1,27207:2,27225:2,27240:2,27246:2,27248:1,27250:4,27265:2,27272:1,27278:2,27298:3,27299:1,27342:1,27360:7,27383:1,27403:1,27556:1,27557:4,27558:1,27563:5,27564:14,27568:51,27576:59,27615:4,27619:6,27622:7,27623:4,27632:1,27635:4,27639:1,27643:3,27645:2,27647:5,27649:1,27652:2,27660:5,27663:1,27670:4,27673:1,27678:1,27680:3,27720:12,27725:3,27733:2,27750:2,27752:2,27753:1,27759:2,27769:1,27793:4,27820:1,27837:1,27863:1,28057:30,28060:24,28073:2,28074:35,28084:1,28093:3,28103:1,28104:1,28112:10,28125:9,28126:3,28132:14,28147:1,28151:5,28156:6,28158:5,28161:8,28162:7,28166:6,28168:1,28174:3,28181:6,28184:5,28207:2,28221:2,28226:1,28229:4,28233:10,28242:4,28251:1,28258:1,28284:1,28296:1,28298:4,28299:1,28335:2,28343:1,28388:1,28463:4,28559:10,28563:14,28568:2,28595:1,28599:15,28612:2,28613:5,28623:1,28631:4,28636:7,28637:5,28654:1,28658:2,28659:8,28662:8,28666:11,28679:7,28680:4,28685:3,28687:1,28688:7,28702:1,28706:2,28709:1,28713:2,28715:5,28717:3,28721:3,28727:1,28729:2,28730:9,28732:1,28733:1,28745:2,28757:1,28778:1,28780:2,28786:2,28794:6,28798:2,28800:2,28804:2,28857:1,28877:1,28922:5,28963:1,28987:1,29059:83,29062:5,29071:2,29077:5,29082:58,29083:6,29123:9,29125:1,29130:6,29143:10,29174:2,29179:1,29189:4,29190:4,29196:6,29197:1,29207:4,29208:1,29216:3,29244:2,29252:5,29258:1,29288:2,29293:1,29296:11,29305:1,29307:1,29310:1,29323:1,29466:2,29485:1,29566:7,29579:1,29582:4,29585:16,29593:4,29611:1,29613:2,29621:2,29623:7,29624:1,29642:11,29655:10,29658:3,29659:1,29667:1,29668:5,29689:2,29693:4,29695:3,29709:4,29714:1,29717:2,29726:3,29763:1,29781:1,29789:5,29792:1,29837:1,29887:5,29889:2,29894:1,29924:4,30061:13,30071:2,30074:1,30075:1,30082:4,30085:25,30099:18,30111:3,30112:1,30113:4,30121:2,30131:1,30135:18,30143:11,30145:1,30146:9,30149:8,30157:5,30166:1,30171:1,30175:5,30198:3,30199:1,30204:3,30213:2,30217:1,30219:1,30226:6,30229:1,30232:1,30239:3,30241:1,30249:2,30276:2,30278:1,30279:5,30303:1,30328:1,30374:3,30384:2,30565:1,30574:18,30577:1,30582:1,30591:1,30592:2,30595:5,30596:1,30597:3,30602:3,30608:4,30615:1,30628:2,30630:3,30631:2,30636:3,30655:8,30658:5,30662:21,30669:9,30674:1,30690:1,30706:1,30726:1,30733:7,30736:2,30755:1,30762:1,30765:1,30766:1,30767:1,30769:1,30782:2,30786:2,30789:1,30808:2,30834:2,30849:1,30858:1,30891:2,30926:1,30927:2,30944:1,30980:1,31064:25,31068:122,31069:41,31071:154,31074:4,31077:3,31079:6,31081:3,31082:6,31084:1,31099:1,31101:14,31103:6,31104:3,31109:2,31111:2,31118:10,31121:1,31131:1,31138:4,31146:9,31149:7,31157:5,31161:13,31171:2,31172:8,31177:15,31178:6,31184:3,31197:2,31201:3,31210:2,31212:1,31213:1,31214:6,31215:1,31231:2,31250:1,31251:2,31252:1,31255:3,31265:6,31278:1,31300:2,31329:2,31340:2,31409:1,31566:5,31567:1,31569:15,31579:1,31584:10,31585:76,31588:1,31589:3,31592:3,31599:168,31608:21,31612:4,31613:4,31629:5,31636:13,31651:5,31657:1,31664:6,31678:4,31681:9,31685:23,31688:3,31692:6,31701:2,31705:4,31708:1,31714:5,31715:18,31720:2,31722:3,31723:2,31735:1,31742:3,31746:1,31748:1,31749:10,31754:2,31767:4,31768:1,31799:4,31837:2,31841:4,31851:1,31861:1,32066:4,32068:2,32071:1,32074:12,32080:11,32081:82,32084:10,32116:1,32143:1,32156:2,32158:7,32168:2,32185:9,32190:6,32191:1,32192:5,32197:5,32201:6,32209:3,32216:1,32224:3,32230:1,32246:4,32247:1,32252:6,32268:2,32280:4,32337:1,32339:2,32371:1,32450:1,32574:1,32577:13,32579:2,32581:13,32586:16,32588:1,32589:9,32611:3,32615:4,32618:3,32619:19,32639:2,32645:3,32659:4,32661:1,32688:1,32691:3,32695:3,32702:4,32712:1,32716:1,32719:1,32722:1,32727:5,32735:4,32738:1,32741:4,32747:1,32759:1,32778:1,32780:3,32782:1,32783:1,32786:1,32800:1,32802:2,32805:1,32810:4,32824:1,32855:1,32867:18,32904:1,32942:10,32976:1,32988:1,33068:10,33071:1,33084:1,33089:11,33090:4,33094:4,33100:3,33105:4,33106:1,33107:1,33114:1,33117:3,33122:1,33124:1,33127:85,33137:3,33143:7,33144:1,33145:15,33146:21,33154:1,33158:13,33162:5,33170:21,33201:3,33205:5,33214:3,33216:6,33217:5,33223:7,33227:8,33251:3,33262:2,33279:2,33287:1,33319:1,33338:1,33346:4,33375:1,33457:1,33487:1,33568:1,33569:2,33571:15,33574:7,33585:1,33590:1,33597:1,33608:4,33609:1,33610:3,33615:3,33629:3,33630:2,33633:1,33642:3,33649:2,33651:5,33660:1,33666:2,33680:1,33695:4,33698:2,33709:1,33722:1,33725:2,33734:2,33736:1,33744:1,33748:2,33749:1,33760:1,33782:5,33784:1,33787:1,33801:1,33808:4,33811:4,33825:2,33836:1,33882:2,34001:2,34073:26,34075:4,34084:1,34085:7,34112:2,34117:5,34123:3,34126:1,34129:1,34160:7,34163:3,34173:1,34181:1,34189:2,34192:2,34201:2,34204:1,34224:5,34227:4,34248:1,34253:1,34259:1,34264:2,34273:2,34274:1,34275:28,34290:1,34291:1,34298:1,34305:1,34331:1,34349:1,34571:146,34572:1,34573:34,34575:1,34582:43,34585:48,34586:2,34591:6,34602:2,34603:1,34610:4,34614:2,34616:2,34617:2,34621:8,34625:22,34628:4,34639:4,34646:1,34647:13,34658:6,34660:2,34661:2,34662:1,34664:1,34694:7,34699:3,34700:1,34711:1,34728:2,34732:10,34733:1,34734:1,34736:2,34737:1,34751:1,34760:1,34766:5,34772:1,34775:5,34787:2,34788:2,34792:5,34804:1,34809:1,34827:1,34837:10,34847:2,34856:1,34863:1,34881:4,34905:29,34910:1,34985:1,35079:2,35098:21,35103:1,35121:2,35125:3,35127:4,35132:2,35133:1,35144:1,35150:2,35158:6,35162:3,35164:6,35165:3,35169:13,35170:2,35172:6,35175:2,35178:1,35189:2,35190:2,35192:2,35195:4,35197:1,35213:3,35214:3,35215:4,35217:1,35229:4,35232:1,35233:1,35235:2,35237:1,35255:1,35262:3,35279:1,35280:9,35289:2,35303:1,35306:1,35324:2,35330:1,35332:1,35342:8,35347:1,35352:3,35388:3,35390:1,35439:1,35446:1,35463:4,35495:1,35574:1,35575:29367,35578:56,35581:1,35592:10,35598:1,35609:5,35616:1,35618:3,35620:1,35624:12,35625:4,35629:13,35631:1,35634:2,35640:10,35644:27,35656:5,35658:4,35661:2,35665:11,35672:1,35673:4,35676:1,35680:3,35681:18,35690:2,35693:2,35696:5,35698:12,35706:2,35707:4,35710:1,35717:2,35724:1,35727:2,35729:5,35745:1,35762:1,35765:1,35776:6,35784:2,35810:1,35813:4,35819:1,35825:1,35874:1,35886:1,36077:25,36078:5,36079:74,36082:6,36083:53,36084:2,36085:59,36088:1,36089:2,36091:10,36092:1,36097:7,36103:22,36110:1,36115:3,36122:8,36124:1,36125:23,36128:2,36133:1,36152:1,36156:5,36165:4,36173:2,36192:3,36221:3,36228:1,36232:3,36233:6,36250:2,36256:2,36259:1,36271:1,36277:1,36282:2,36286:3,36297:3,36312:2,36314:4,36315:1,36318:1,36319:1,36359:1,36374:1,36378:1,36575:3,36577:1,36580:4,36581:16,36591:80,36592:97,36594:8,36595:8,36601:20,36604:2,36610:2,36613:1,36617:29,36618:1,36629:7,36631:15,36640:1,36658:1,36664:5,36666:1,36667:4,36672:1,36679:2,36687:2,36691:6,36713:2,36716:9,36719:1,36733:1,36738:3,36746:4,36769:1,36776:1,36785:1,36797:1,36799:1,36802:3,36808:1,36860:1,36887:1,36908:1,36937:3,37011:1,37079:9,37086:13,37098:32,37111:1,37115:4,37133:11,37146:4,37149:1,37153:4,37154:1,37157:3,37163:8,37177:1,37179:3,37183:26,37184:1,37204:5,37216:3,37227:1,37230:1,37233:1,37237:1,37239:1,37250:3,37257:4,37281:1,37308:2,37316:1,37339:1,37358:1,37435:2,37463:7,37488:1,37576:2,37577:2,37579:14,37583:10,37592:5,37593:2,37595:59,37602:2,37619:5,37621:1,37633:13,37648:17,37663:3,37674:10,37691:1,37698:4,37700:1,37701:1,37702:4,37718:7,37720:1,37736:3,37744:2,37751:1,37753:3,37763:1,37775:1,37792:2,37809:2,37818:10,37825:1,37828:2,37829:1,37851:1,37880:3,37920:1,37940:1,38077:1,38078:81,38081:45,38082:3,38087:1,38091:1,38096:43,38097:2,38110:5,38111:4,38112:6,38118:1,38120:9,38122:1,38123:2,38124:1,38128:6,38135:7,38139:15,38140:13,38144:15,38146:9,38147:3,38149:1,38170:7,38185:3,38186:10,38192:5,38203:14,38204:3,38205:1,38215:7,38226:2,38228:1,38229:3,38238:3,38247:4,38251:4,38259:11,38266:6,38268:3,38271:3,38275:4,38287:1,38293:2,38299:1,38314:1,38323:2,38325:2,38355:1,38384:2,38402:1,38415:1,38579:347,38582:7,38587:1,38595:12,38597:16,38599:7,38605:1,38618:6,38631:1,38632:4,38633:4,38677:4,38679:10,38680:1,38692:2,38698:1,38718:1,38719:2,38724:1,38725:1,38758:7,38763:1,38767:2,38774:1,38778:2,38802:2,38811:6,38815:1,38874:1,38977:1,38989:1,38997:12,39003:1,39019:1,39079:1,39080:1,39083:20,39094:98,39096:77,39098:23,39099:1,39109:5,39115:3,39119:4,39120:2,39131:2,39133:2,39134:2,39138:20,39140:3,39148:8,39153:5,39157:19,39158:17,39160:1,39163:6,39173:7,39181:1,39183:7,39186:5,39187:2,39198:3,39209:4,39218:15,39222:2,39229:2,39232:6,39247:5,39253:24,39272:2,39291:1,39299:1,39304:2,39305:1,39306:15,39318:8,39319:1,39325:1,39326:1,39328:1,39355:1,39382:1,39497:1,39583:34,39585:1,39586:2,39587:17,39588:63,39596:1,39598:22,39604:8,39605:1,39607:6,39608:14,39613:2,39619:1,39620:3,39623:21,39634:14,39636:2,39637:3,39639:13,39640:1,39648:4,39649:2,39656:15,39660:1,39671:1,39676:3,39678:14,39684:2,39688:3,39700:6,39716:1,39717:3,39723:2,39726:5,39730:3,39747:1,39757:2,39760:2,39766:1,39772:3,39775:3,39805:1,39869:1,39955:3,39991:1,40080:41,40082:107,40083:13,40085:2,40087:4,40088:5,40093:109,40095:2,40097:2,40099:10,40103:22,40106:61,40110:10,40118:3,40120:4,40124:3,40156:6,40166:17,40173:6,40179:14,40190:2,40193:8,40194:3,40200:5,40202:23,40213:1,40222:1,40225:3,40226:5,40227:1,40235:1,40240:5,40247:4,40259:1,40261:1,40262:1,40263:1,40281:3,40304:1,40320:1,40341:2,40353:1,40368:1,40393:1,40429:2,40466:1,40596:7,40599:1,40605:18,40608:1,40614:15,40619:2,40633:13,40637:7,40643:2,40647:9,40658:4,40660:4,40661:1,40665:1,40667:17,40689:1,40690:6,40692:1,40704:10,40710:7,40717:1,40721:1,40722:1,40724:2,40728:2,40733:1,40737:2,40739:3,40742:8,40753:1,40763:3,40766:2,40774:1,40783:1,40793:1,40798:16,40807:1,40808:1,40812:1,40818:2,40863:2,41018:1,41091:6,41096:1,41099:1,41100:4,41112:2,41113:1,41125:3,41129:4,41135:18,41136:2,41138:5,41140:1,41156:11,41173:2,41175:1,41179:1,41184:3,41185:2,41188:1,41190:1,41201:1,41222:6,41239:2,41250:2,41260:1,41267:2,41274:1,41279:2,41284:2,41286:1,41304:1,41335:1,41340:1,41396:2,41483:4,41519:1,41584:3,41585:1,41587:21,41592:8,41600:59,41615:1,41621:2,41623:3,41624:3,41626:9,41628:14,41629:2,41634:4,41661:7,41664:3,41671:2,41689:5,41711:1,41713:6,41716:4,41721:1,41733:3,41740:1,41756:1,41759:8,41776:3,41786:3,41789:2,41792:1,41794:2,41810:1,41814:1,41822:2,41878:1,42085:6,42086:39,42095:1,42096:41,42105:4,42109:2,42111:20,42114:11,42120:1,42130:5,42131:5,42136:1,42138:3,42158:1,42159:2,42166:2,42213:6,42226:5,42227:2,42231:8,42233:13,42244:1,42246:1,42251:4,42252:2,42287:2,42292:1,42297:1,42302:1,42310:4,42347:1,42401:3,42585:44,42590:2,42593:10,42597:2,42599:1,42600:4,42603:2,42614:1,42622:22,42628:31,42645:13,42654:1,42662:2,42668:1,42670:5,42680:2,42687:5,42691:1,42692:14,42696:2,42698:4,42699:1,42700:6,42706:1,42709:5,42712:2,42718:3,42724:1,42725:3,42726:4,42745:1,42756:1,42757:1,42758:9,42759:4,42786:4,42793:1,42800:1,42802:1,42805:1,42812:6,42819:1,42824:2,42828:6,42836:4,42837:3,42839:1,42845:3,42864:1,42877:1,42911:8,42929:2,42958:1,43087:5,43100:8,43101:4,43107:1,43110:1,43117:10,43121:2,43122:6,43123:3,43124:1,43128:1,43130:10,43132:9,43135:5,43139:2,43140:2,43143:3,43148:2,43152:1,43154:6,43155:1,43164:6,43171:3,43172:2,43176:1,43189:3,43198:5,43205:2,43223:1,43235:5,43239:2,43240:1,43255:1,43258:2,43264:1,43275:2,43284:1,43319:1,43344:12,43351:1,43428:2,43588:1,43591:2,43592:1,43596:21,43606:4,43614:3,43616:9,43618:3,43630:2,43637:3,43639:6,43642:5,43654:5,43664:1,43674:11,43676:2,43681:2,43683:1,43685:1,43688:1,43690:6,43691:9,43695:4,43700:3,43707:4,43720:1,43729:2,43746:14,43753:1,43759:8,43763:4,43776:3,43778:2,43779:3,43790:1,43793:2,43801:1,43805:2,43823:1,43836:1,43860:1,43863:1,44032:1,44094:3,44095:80,44097:6,44100:25,44101:3,44109:1,44113:6,44114:1,44118:2,44122:1,44123:2,44125:1,44127:5,44128:2,44145:1,44147:2,44154:1,44156:2,44159:4,44179:1,44183:10,44184:3,44188:3,44190:1,44196:1,44202:2,44208:1,44216:1,44222:2,44230:1,44231:2,44241:1,44247:8,44252:4,44267:1,44272:1,44273:2,44276:1,44294:2,44312:2,44344:1,44352:2,44356:1,44360:2,44397:2,44402:8,44416:1,44510:1,44526:1,44587:53,44588:4,44591:10,44599:73,44600:68,44601:6,44602:8,44613:1,44625:1,44628:1,44638:1,44640:3,44649:15,44651:12,44652:9,44655:4,44657:2,44664:2,44670:1,44671:1,44674:1,44677:13,44680:4,44691:1,44706:2,44715:1,44721:2,44725:2,44732:6,44734:2,44742:1,44749:7,44762:2,44766:5,44771:3,44776:1,44781:2,44783:2,44784:27,44787:1,44800:1,44820:2,44822:5,44849:1,44980:1,44983:4,45091:2,45095:21,45106:15,45107:4,45112:4,45124:1,45136:21,45137:5,45141:6,45147:2,45168:2,45169:3,45179:1,45200:2,45209:6,45214:2,45227:4,45230:1,45235:1,45243:3,45246:1,45264:1,45265:1,45268:4,45277:1,45300:2,45314:1,45345:1,45375:2,45488:3,45511:1,45595:1,45599:1,45603:4,45607:2,45608:51,45610:3,45616:5,45620:19,45627:1,45628:1,45629:3,45635:14,45636:8,45646:4,45652:19,45664:16,45666:1,45672:1,45684:3,45687:1,45699:1,45702:2,45703:5,45704:2,45713:1,45720:9,45723:1,45724:3,45727:2,45729:2,45739:3,45748:1,45761:3,45763:1,45770:2,45779:2,45787:1,45788:3,45789:2,45791:1,45810:1,45811:2,45812:1,45845:1,45849:1,45857:2,45864:1,45875:1,45887:2,46016:1,46092:2,46095:4,46097:7,46100:12,46102:2,46107:22,46108:2,46111:1,46112:8,46114:4,46115:9,46122:11,46135:1,46139:5,46156:2,46162:3,46177:1,46180:5,46189:2,46190:12,46195:1,46202:2,46204:2,46220:1,46228:5,46245:1,46255:1,46264:2,46299:2,46351:1,46378:1,46423:1,46526:1,46599:1,46612:3,46642:1,46648:2,46654:6,46658:2,46690:1,46695:4,46703:8,46705:6,46708:1,46709:1,46715:1,46716:1,46718:2,46722:3,46734:10,46741:2,46742:2,46748:10,46763:3,46778:1,46794:8,46795:3,46803:1,46806:1,46809:1,46819:1,46824:3,46839:1,46848:2,46872:1,46909:2,46923:1,47091:50,47098:5,47101:9,47103:18,47104:3,47107:12,47109:2,47113:8,47120:5,47132:2,47139:1,47143:29,47144:1,47146:1,47149:1,47157:14,47159:2,47165:4,47166:1,47173:1,47185:4,47191:9,47206:1,47215:4,47218:7,47222:1,47223:2,47240:10,47243:7,47246:3,47256:2,47262:1,47272:4,47278:2,47282:1,47296:2,47309:2,47312:2,47315:2,47323:1,47330:8,47333:2,47337:1,47343:1,47349:1,47351:1,47366:1,47424:1,47598:16,47601:28,47616:1,47618:33,47620:14,47629:3,47633:1,47635:4,47647:15,47663:2,47678:1,47681:12,47686:2,47687:4,47696:1,47707:16,47714:27,47725:12,47731:1,47737:54,47741:3,47748:1,47754:3,47773:1,47782:2,47796:1,47809:4,47822:1,47823:1,47827:1,47841:1,47846:1,47849:1,47850:1,47854:1,47892:2,47919:4,48096:5,48097:1,48100:7,48102:56,48109:5,48114:5,48115:4,48120:7,48147:2,48156:7,48165:21,48185:1,48186:9,48217:1,48218:1,48219:4,48235:3,48240:12,48251:1,48263:1,48270:5,48295:1,48300:1,48346:3,48353:1,48358:1,48455:3,48456:1,48535:1,48600:2,48602:1,48605:6,48607:10,48610:73,48615:2,48616:1,48630:1,48635:3,48640:1,48642:6,48645:1,48646:1,48662:2,48667:2,48687:5,48694:9,48699:2,48703:4,48711:4,48718:1,48720:2,48732:1,48738:3,48757:1,48758:2,48763:1,48766:1,48775:1,48890:2,48929:4,48932:1,48937:1,48963:1,49035:1,49038:1,49052:1,49055:1,49112:4,49116:1,49119:1,49135:3,49141:5,49142:5,49143:2,49144:7,49148:1,49173:1,49189:4,49192:1,49197:1,49202:5,49207:1,49209:2,49213:4,49256:6,49257:8,49259:3,49271:1,49273:5,49279:1,49292:2,49293:2,49299:2,49300:16,49354:1,49376:4,49383:1,49602:133016,49603:13,49608:16,49613:1,49628:4,49629:11,49640:1,49649:3,49654:9,49657:5,49677:4,49682:3,49683:6,49689:2,49695:6,49696:1,49703:4,49706:3,49707:1,49716:1,49727:8,49731:1,49744:2,49747:4,49752:5,49786:1,49789:2,49790:7,49795:2,49801:1,49803:2,49811:2,49827:1,49828:2,49844:3,49855:1,49858:1,49891:1,49895:2,49917:1</t>
  </si>
  <si>
    <t>e2_e4</t>
  </si>
  <si>
    <t>e4</t>
  </si>
  <si>
    <t>,1:1,34:2,50:3,54:6,63:2,70:1,80:2,120:2,134:1,145:1,152:1,162:2,177:3,208:1,212:1,365:1,507:3,534:8,535:1,551:2,577:2,584:1,592:17,595:9,596:7,604:2,611:1,613:1,627:1,630:1,645:1,703:2,1002:1,1004:16,1011:4,1016:1,1018:1,1019:2,1027:18,1028:2,1034:4,1046:3,1050:1,1055:1,1075:1,1082:1,1100:2,1121:1,1133:1,1195:1,1196:1,1206:7,1230:1,1245:1,1257:1,1316:1,1377:1,1405:6,1509:1,1527:1,1538:7,1540:11,1547:2,1551:1,1558:7,1566:4,1574:2,1576:1,1577:3,1578:4,1580:1,1588:14,1599:11,1638:1,1640:1,1662:1,1685:2,1711:1,1720:4,1721:1,2003:5,2015:1,2018:30,2030:1,2031:14,2044:3,2080:16,2083:7,2084:2,2117:3,2129:3,2141:1,2144:1,2172:4,2202:5,2216:2,2236:1,2247:1,2260:1,2276:1,2526:3,2547:1,2551:3,2556:3,2560:3,2562:1,2563:9,2564:2,2572:1,2577:3,2578:3,2593:1,2594:5,2611:1,2619:2,2685:1,2691:1,2734:1,2763:1,2779:1,3016:1,3025:9,3040:4,3041:1,3058:1,3062:1,3087:1,3090:7,3092:2,3113:2,3121:7,3125:2,3133:2,3135:2,3145:16,3150:1,3152:6,3161:1,3205:3,3231:4,3246:2,3277:2,3362:5,3380:1,3393:2,3509:2,3511:1,3512:4,3515:7,3532:3,3547:5,3584:1,3622:1,3648:1,3655:5,3678:1,3701:2,3757:1,3767:1,3771:1,3842:1,3940:1,4014:4,4018:2,4025:39,4030:6,4057:1,4058:1,4082:1,4088:1,4099:1,4124:3,4137:1,4145:2,4174:1,4256:1,4268:1,4333:4,4548:3,4575:1,4576:3,4580:1,4589:2,4598:3,4631:7,4675:2,4707:7,4708:3,4715:1,4723:1,4724:1,4741:1,5018:3,5022:3,5046:6,5064:5,5065:2,5079:1,5111:2,5115:1,5121:2,5127:1,5128:1,5131:1,5141:3,5147:1,5149:1,5181:3,5215:2,5278:4,5294:1,5395:5,5525:2,5526:1,5528:7,5539:4,5558:4,5568:1,5573:2,5590:1,5592:1,5602:16,5606:1,5612:2,5642:1,5645:3,5649:1,5655:5,5673:1,5679:2,5682:1,5703:2,5706:1,5732:6,5741:1,5775:1,5864:1,6013:2,6019:4,6028:2,6042:5,6045:18,6058:5,6087:6,6090:1,6093:5,6099:2,6151:2,6165:3,6167:2,6180:1,6183:4,6201:6,6220:8,6222:1,6230:1,6276:1,6282:20,6517:2,6520:36,6528:5,6535:4,6537:2,6553:7,6554:1,6559:6,6576:5,6592:1,6602:1,6608:2,6615:2,6622:1,6624:1,6634:1,6700:2,6723:1,6773:2,6790:3,7018:1,7024:20,7025:3,7026:4,7029:1,7030:2,7037:3,7054:3,7076:3,7077:2,7083:6,7084:4,7089:1,7093:1,7105:1,7138:1,7145:5,7155:1,7171:3,7172:1,7261:1,7408:1,7428:1,7431:1,7459:1,7519:2,7525:4,7526:41,7528:5,7538:4,7539:2,7556:24,7559:1,7562:1,7582:181,7589:1,7596:3,7610:1,7614:2,7655:1,7673:2,7721:4,7727:5,7763:3,7881:2,8019:6,8023:4,8029:3,8032:17,8039:4,8042:12,8046:1,8047:45,8055:1,8056:1,8061:1,8062:2,8099:1,8105:2,8107:1,8120:4,8129:2,8170:3,8200:2,8271:2,8313:1,8318:4,8525:18,8526:10,8533:3,8538:1,8543:1,8545:6,8555:1,8564:1,8574:2,8581:8,8602:1,8610:2,8625:1,8644:2,8648:3,8665:1,8669:1,8672:1,8684:1,8689:2,8725:1,8745:1,8747:1,8770:1,8836:1,9039:5,9053:1,9106:5,9109:2,9115:2,9118:1,9119:1,9137:1,9145:2,9159:3,9188:1,9193:1,9196:1,9240:1,9253:2,9256:1,9524:28,9527:1,9530:3,9532:1,9533:2,9598:2,9602:5,9603:4,9621:1,9623:1,9642:1,9644:3,9653:1,9676:1,9681:1,9690:1,9691:1,9710:1,9711:1,9716:6,9744:1,9769:2,9775:1,9777:1,9826:1,9835:1,10043:2,10060:5,10063:5,10072:6,10076:1,10100:2,10107:5,10124:4,10183:2,10191:9,10200:2,10240:1,10266:2,10271:1,10344:1,10532:1,10533:3,10540:19,10543:18,10544:7,10546:5,10547:5,10556:5,10567:1,10580:1,10581:2,10582:2,10583:2,10595:1,10599:1,10602:4,10619:5,10638:1,10668:1,10679:2,10700:1,10714:1,10721:1,10733:1,10741:3,10757:3,10770:4,10868:2,10914:2,10963:2,11028:34,11033:2,11041:3,11052:2,11069:3,11083:4,11088:5,11093:7,11100:1,11139:9,11142:4,11151:2,11171:1,11205:4,11220:6,11224:2,11524:2,11528:1,11531:19,11539:1,11545:1,11546:1,11550:1,11556:6,11566:1,11615:1,11629:3,11645:1,11656:1,11662:2,11665:2,11698:5,11737:1,11754:2,11756:2,11814:1,11825:1,11827:3,12033:3,12035:4,12040:17,12049:1,12050:12,12073:1,12081:3,12088:5,12092:1,12106:8,12107:5,12134:3,12155:1,12166:1,12171:1,12178:1,12191:1,12196:9,12203:14,12215:1,12236:1,12268:1,12296:1,12314:1,12398:1,12417:2,12423:3,12528:6,12532:5,12539:3,12542:18,12544:1,12545:8,12548:6,12549:3,12553:1,12605:1,12611:1,12629:1,12666:1,12699:1,12730:1,12732:1,12752:2,12797:1,12809:1,12851:2,12938:1,13028:5,13069:5,13071:1,13072:3,13119:1,13138:1,13203:1,13207:3,13210:1,13223:3,13226:4,13236:1,13240:1,13349:1,13357:5,13537:5,13558:1,13564:4,13573:10,13574:2,13584:1,13589:3,13608:1,13616:1,13625:2,13632:11,13636:1,13648:1,13651:1,13699:3,13706:1,13785:1,13836:1,14038:2,14059:1,14087:1,14095:1,14102:7,14122:1,14140:2,14142:5,14145:3,14149:2,14156:1,14189:1,14193:1,14209:1,14239:1,14287:1,14309:1,14333:2,14377:1,14530:6,14533:7,14534:3,14540:1,14544:2,14545:4,14551:2,14552:4,14566:1,14593:1,14598:1,14604:1,14628:1,14635:1,14650:3,14654:1,14696:1,14702:1,14748:2,14777:1,14785:2,14846:1,15038:4,15039:28,15049:1,15052:2,15062:4,15074:2,15097:1,15185:1,15204:4,15207:2,15260:1,15285:1,15541:6,15582:25,15602:2,15638:3,15646:5,15652:2,15668:1,15671:4,15676:15,15696:1,15703:6,15722:3,15773:1,15806:1,15820:1,16032:6,16034:8,16040:2,16044:1,16055:1,16063:1,16064:5,16083:1,16095:1,16098:2,16121:2,16126:1,16156:1,16158:3,16174:1,16182:3,16241:1,16263:5,16383:1,16534:2,16543:1,16551:1,16557:1,16559:2,16613:2,16644:7,16645:1,16664:3,16670:1,16687:1,16689:3,16733:3,16740:1,16762:1,16768:2,16772:3,17039:4,17050:2,17058:17,17071:2,17087:4,17088:4,17090:1,17122:5,17123:1,17135:5,17138:1,17141:1,17151:1,17154:3,17159:3,17187:1,17208:1,17257:1,17290:1,17291:1,17303:1,17543:2,17545:11,17550:22,17558:4,17574:3,17577:1,17605:13,17609:1,17610:1,17631:5,17634:1,17645:3,17650:7,17653:1,17668:1,17679:2,17684:2,17694:2,17731:2,17742:4,17747:9,17966:1,18041:34,18048:12,18050:3,18057:3,18068:2,18076:3,18098:1,18127:2,18133:1,18137:1,18139:8,18169:1,18172:6,18173:1,18183:1,18190:1,18192:9,18201:7,18203:2,18212:1,18215:2,18276:5,18286:1,18305:1,18425:1,18539:1,18542:1,18548:18,18558:4,18565:1,18585:4,18590:1,18598:13,18609:2,18642:1,18658:1,18674:1,18675:1,18743:1,18754:2,18760:2,18765:1,18772:1,18784:2,18790:1,18829:1,19038:9,19041:2,19056:12,19081:4,19111:2,19114:2,19148:1,19159:1,19172:1,19178:10,19183:1,19227:6,19247:1,19255:1,19292:19,19339:2,19542:5,19544:1,19556:2,19585:2,19593:1,19595:2,19613:1,19645:3,19656:1,19668:8,19671:1,19673:2,19676:1,19688:5,19697:4,19702:1,19706:5,19719:1,19741:1,19770:1,19792:1,19809:1,20042:1,20043:8,20045:21,20055:4,20057:2,20063:3,20068:1,20121:1,20150:1,20157:1,20166:1,20209:5,20214:2,20265:2,20273:1,20542:2,20547:19,20550:1,20553:1,20556:21,20557:5,20562:3,20574:1,20577:2,20592:2,20604:2,20605:2,20637:1,20642:1,20669:1,20672:2,20674:6,20676:1,20714:1,20716:2,20723:2,20773:3,21043:9,21045:2,21046:5,21059:7,21075:1,21096:1,21103:1,21116:1,21138:1,21155:1,21170:2,21176:2,21186:1,21195:6,21205:3,21209:1,21246:2,21277:2,21282:1,21367:1,21551:2,21565:3,21568:13,21588:4,21595:1,21600:1,21611:3,21622:1,21632:2,21660:2,21665:3,21681:1,21689:3,21709:2,21722:1,21738:4,21798:3,21810:1,21845:1,21887:1,21937:1,22053:1,22054:2,22055:4,22059:5,22067:2,22082:4,22085:16,22097:7,22105:2,22108:10,22141:1,22151:2,22175:4,22185:3,22187:2,22203:3,22209:1,22225:2,22237:1,22261:1,22302:1,22358:1,22360:2,22378:1,22389:1,22435:1,22550:6,22556:1,22560:1,22568:2,22576:1,22577:1,22580:2,22629:5,22637:2,22642:10,22667:3,22669:2,22684:6,22701:4,22765:2,22766:1,22778:1,22801:4,22874:1,22885:1,23047:2,23056:3,23063:2,23069:3,23073:15,23079:4,23103:1,23104:1,23135:22,23140:1,23159:1,23171:2,23182:2,23193:2,23198:1,23200:2,23212:1,23221:4,23233:1,23246:1,23258:6,23281:2,23339:1,23519:1,23548:1,23551:3,23573:1,23579:2,23601:1,23608:1,23612:1,23620:2,23634:2,23651:2,23654:3,23658:2,23669:1,23682:1,23721:1,23724:1,23727:1,23759:1,23804:1,24049:2,24060:28,24061:11,24065:1,24066:4,24067:1,24075:2,24087:2,24089:3,24113:1,24127:21,24143:7,24151:1,24157:2,24163:1,24164:2,24171:1,24173:2,24186:2,24193:3,24216:2,24217:1,24226:1,24229:1,24237:2,24282:1,24307:1,24369:1,24489:1,24552:1,24559:4,24563:2,24565:3,24571:2,24589:5,24592:1,24612:8,24614:1,24624:1,24634:1,24637:1,24641:2,24644:2,24647:1,24665:1,24699:2,24702:1,24709:10,24738:2,24772:1,24780:1,24805:3,24834:1,25068:2,25076:2,25078:2,25079:2,25084:3,25113:4,25119:8,25122:1,25124:1,25132:1,25172:1,25174:1,25178:2,25179:4,25181:4,25184:2,25197:1,25217:2,25221:4,25222:6,25261:6,25270:4,25277:1,25289:3,25350:10,25556:94,25574:3,25578:2,25602:2,25610:3,25611:3,25615:2,25633:4,25638:1,25651:2,25654:1,25658:3,25710:2,25726:3,25756:1,25798:1,25804:1,25822:1,26058:14,26070:1,26079:1,26083:6,26123:1,26133:1,26184:2,26188:8,26211:2,26240:2,26258:1,26273:4,26281:2,26313:2,26327:1,26570:18,26588:1,26598:1,26599:2,26619:1,26625:13,26632:27,26645:1,26654:1,26657:2,26677:6,26687:2,26705:1,26714:4,26718:5,26752:3,26768:1,26776:1,26859:8,26890:2,26905:10,26974:1,26985:1,27057:84,27058:3,27070:1,27071:11,27073:8,27078:5,27080:1,27084:2,27085:5,27092:2,27098:1,27099:1,27125:1,27156:1,27159:5,27194:1,27210:1,27250:5,27298:2,27360:4,27402:1,27557:14,27558:1,27560:1,27564:4,27568:18,27576:12,27580:1,27622:9,27635:1,27652:2,27660:1,27670:1,27713:1,27720:2,27723:1,27820:1,27898:12,28057:2,28058:1,28060:9,28074:5,28084:4,28091:1,28125:5,28126:1,28132:2,28151:2,28156:2,28161:14,28162:1,28166:1,28174:1,28181:1,28226:1,28233:8,28242:2,28298:2,28559:6,28568:1,28588:3,28592:4,28599:9,28606:3,28637:1,28640:1,28658:3,28662:3,28679:1,28680:2,28688:1,28689:4,28715:9,28733:1,28745:1,28787:1,28794:1,28800:2,28804:2,28813:1,28841:2,28917:6,29059:24,29077:4,29083:1,29143:1,29167:1,29173:1,29174:3,29189:6,29190:1,29196:4,29208:1,29216:2,29252:1,29273:1,29287:1,29296:4,29307:1,29334:2,29346:1,29563:1,29566:4,29571:1,29579:1,29585:2,29621:1,29623:5,29655:2,29668:1,29689:1,29693:1,29695:2,29714:1,29717:1,29909:1,29990:1,30061:10,30076:1,30082:4,30085:1,30091:1,30099:4,30111:8,30121:1,30143:1,30146:2,30157:2,30166:1,30204:11,30219:1,30221:1,30226:1,30265:1,30272:1,30279:4,30374:1,30494:1,30574:4,30577:4,30592:1,30597:1,30616:1,30630:1,30631:2,30654:1,30658:2,30662:1,30664:1,30669:2,30690:2,30726:1,30733:3,30736:2,30782:2,30786:1,30888:1,30980:2,31064:9,31067:1,31068:126,31069:5,31071:17,31077:3,31079:1,31081:1,31084:5,31104:2,31109:2,31118:1,31139:3,31146:1,31147:1,31177:1,31197:5,31204:2,31210:2,31300:3,31325:1,31576:5,31584:2,31585:12,31589:4,31592:4,31594:1,31598:2,31599:3,31608:4,31613:2,31685:4,31714:5,31715:5,31722:2,31723:1,31735:4,31749:3,31754:1,31767:2,31768:1,31799:4,31809:1,31813:2,31839:1,31841:1,32074:2,32081:32,32084:2,32143:1,32158:1,32185:2,32210:1,32215:4,32224:1,32246:6,32260:1,32410:1,32567:6,32577:1,32579:2,32581:1,32586:4,32589:7,32590:6,32592:1,32615:1,32619:19,32639:2,32688:1,32691:3,32705:2,32707:2,32709:2,32712:2,32716:3,32719:1,32722:1,32727:5,32741:1,32743:1,32764:1,32780:4,32792:1,32810:1,32894:1,33071:1,33072:2,33089:14,33105:6,33106:8,33107:1,33114:1,33117:10,33127:40,33137:1,33145:3,33146:2,33162:4,33170:2,33189:1,33201:2,33205:1,33216:7,33227:3,33287:1,33329:1,33370:1,33442:1,33574:2,33595:2,33608:2,33609:1,33610:1,33651:2,33671:1,33672:1,33725:1,33734:1,33760:1,33774:1,33782:1,33784:2,33808:1,33839:1,34073:1,34075:1,34085:1,34116:1,34129:2,34160:7,34163:2,34166:1,34196:1,34201:1,34204:1,34208:2,34224:3,34227:2,34264:1,34273:2,34298:1,34571:28,34572:2,34573:4,34582:6,34585:4,34586:1,34610:1,34614:5,34617:1,34621:3,34625:2,34628:3,34646:1,34658:3,34661:8,34662:3,34677:1,34694:2,34699:2,34732:5,34751:2,34766:1,34787:1,34792:4,34809:2,34832:1,34847:1,34881:1,35079:1,35087:2,35090:1,35098:10,35103:8,35113:1,35125:2,35144:4,35158:2,35164:6,35170:1,35172:11,35184:1,35195:1,35214:1,35215:3,35255:2,35280:3,35285:1,35330:1,35342:1,35408:1,35578:3,35592:2,35625:7,35629:2,35640:1,35644:2,35656:1,35665:10,35673:1,35681:6,35696:1,35698:4,35707:2,35717:1,35855:1,35862:1,35886:1,35903:1,36077:3,36079:39,36083:21,36085:19,36088:1,36091:4,36092:1,36097:1,36103:4,36125:1,36133:1,36148:1,36156:5,36173:1,36204:2,36222:4,36259:2,36262:1,36277:3,36312:1,36314:4,36315:1,36318:1,36323:1,36342:2,36343:5,36346:2,36359:1,36437:2,36581:9,36591:10,36592:41,36594:5,36595:2,36601:1,36610:1,36613:3,36617:2,36629:2,36631:3,36664:2,36667:1,36680:1,36691:9,36716:5,36746:2,36753:1,36769:1,36794:1,36802:1,36908:2,37098:6,37133:2,37140:1,37153:1,37154:2,37156:2,37179:1,37204:1,37229:1,37230:1,37272:1,37414:1,37577:3,37579:2,37583:1,37595:38,37602:1,37619:2,37633:2,37648:8,37702:1,37718:3,37720:1,37809:1,37818:8,37914:10,38078:23,38081:35,38087:1,38089:1,38091:2,38096:7,38111:2,38120:6,38122:7,38128:2,38135:7,38139:1,38142:1,38144:1,38146:2,38147:1,38186:1,38192:2,38203:6,38204:5,38205:3,38213:3,38215:2,38226:2,38228:3,38229:1,38247:1,38251:1,38259:6,38275:3,38293:1,38295:1,38305:2,38323:2,38342:2,38353:1,38384:1,38579:125,38595:5,38597:4,38599:4,38633:2,38677:8,38679:1,38692:4,38718:1,38758:1,38811:2,38874:1,38938:1,39003:3,39079:1,39083:1,39094:22,39096:7,39109:2,39138:3,39148:4,39153:5,39157:4,39158:9,39163:2,39173:4,39183:1,39198:4,39212:2,39218:4,39245:1,39247:3,39253:8,39268:3,39318:2,39583:27,39585:1,39587:4,39588:18,39596:1,39598:30,39620:1,39623:8,39634:1,39637:3,39639:1,39656:9,39660:1,39678:1,39700:1,39705:1,39717:4,39743:4,39755:1,39772:2,39775:3,39805:2,39961:3,40080:3,40082:23,40083:19,40087:2,40088:1,40095:1,40099:1,40103:1,40106:16,40107:2,40110:8,40156:4,40166:1,40179:3,40200:2,40202:1,40225:1,40227:1,40233:1,40287:1,40312:1,40353:2,40360:2,40377:2,40596:1,40605:4,40647:7,40658:3,40667:6,40690:1,40692:1,40710:4,40722:3,40737:1,40742:2,40777:2,40798:1,40803:1,40812:1,41091:1,41096:2,41112:3,41113:1,41117:1,41119:1,41129:1,41135:25,41184:1,41185:1,41190:4,41201:1,41222:3,41229:2,41239:1,41243:1,41263:2,41264:1,41284:1,41304:1,41345:1,41424:1,41584:5,41587:2,41592:2,41600:21,41628:10,41661:10,41664:3,41677:1,41682:1,41713:1,41716:1,41733:1,41740:1,41776:3,41792:1,41796:1,41810:2,42086:30,42089:2,42096:7,42106:1,42111:4,42114:2,42120:1,42130:5,42131:1,42138:1,42179:1,42188:1,42231:1,42233:4,42246:1,42250:1,42252:1,42305:1,42320:1,42343:1,42401:1,42585:6,42593:2,42600:3,42636:1,42637:3,42645:1,42687:4,42691:1,42692:6,42693:1,42698:1,42700:1,42706:1,42709:2,42712:1,42723:1,42726:1,42758:2,42777:2,42812:4,42819:1,42828:1,42836:1,42864:1,42878:1,42981:3,43101:2,43110:3,43117:4,43122:2,43123:1,43124:1,43130:10,43135:2,43143:3,43154:1,43172:1,43176:2,43189:1,43205:6,43229:1,43240:1,43255:1,43264:7,43279:1,43596:9,43606:1,43616:1,43618:2,43642:1,43674:4,43685:2,43690:1,43691:2,43700:2,43707:1,43720:1,43746:6,43755:1,43759:2,43762:1,43779:5,43863:1,44095:53,44097:2,44100:2,44147:1,44154:2,44183:3,44231:1,44273:3,44276:1,44280:5,44402:1,44416:1,44587:11,44599:35,44600:20,44602:2,44614:2,44628:1,44651:2,44652:3,44662:3,44677:1,44680:4,44732:1,44749:3,44766:4,44771:1,44784:4,44789:1,44820:1,44849:3,44887:2,45091:1,45103:4,45106:3,45107:2,45112:2,45134:1,45136:3,45209:5,45213:1,45214:3,45227:3,45235:1,45246:1,45277:1,45300:3,45314:1,45333:1,45379:1,45607:7,45608:27,45620:20,45627:2,45635:5,45636:2,45652:1,45664:2,45666:1,45672:1,45684:1,45687:1,45693:1,45702:1,45720:4,45724:4,45729:1,45771:1,45810:2,45811:1,45820:1,45887:1,46092:1,46095:3,46097:4,46107:5,46114:1,46115:1,46122:10,46135:3,46148:1,46156:2,46162:3,46180:3,46190:4,46202:1,46213:2,46220:1,46239:1,46240:1,46299:1,46305:1,46340:7,46380:1,46388:1,46423:1,46598:2,46612:1,46643:1,46648:1,46654:4,46663:2,46703:2,46705:1,46709:1,46734:10,46742:1,46748:4,46794:4,46854:2,46871:1,47091:3,47101:1,47107:1,47113:3,47120:1,47143:5,47157:4,47185:1,47193:1,47215:1,47222:2,47223:1,47240:5,47243:2,47262:5,47272:4,47330:1,47333:1,47349:1,47371:1,47374:1,47402:1,47598:6,47601:5,47616:1,47618:10,47620:1,47633:1,47647:3,47663:1,47681:3,47713:1,47714:7,47725:13,47737:2,47741:2,47748:1,47754:2,47761:1,47809:1,47822:1,47823:1,48096:6,48100:9,48102:40,48114:2,48115:4,48120:5,48165:10,48233:2,48240:1,48246:1,48263:2,48269:1,48270:1,48284:1,48320:1,48346:1,48605:1,48607:1,48610:31,48662:2,48667:1,48694:1,48711:1,48720:2,48738:4,48758:1,48759:1,48826:1,48851:1,48929:3,49115:6,49119:4,49136:1,49142:1,49143:4,49144:2,49156:1,49188:2,49191:6,49202:2,49206:1,49209:2,49213:1,49257:2,49300:4,49309:1,49310:1,49314:1,49325:1,49376:4,49608:5,49613:1,49649:3,49682:3,49683:3,49703:6,49707:1,49727:3,49747:1,49766:3,49784:1,49787:1,49789:1,49790:1,49810:1,49844:2,49855:1,49858:1</t>
  </si>
  <si>
    <t>,80:1,1011:6,1599:1,1610:1,2003:1,2018:1,2580:1,3025:1,3040:1,3121:2,3202:1,3512:1,3701:1,4137:1,4247:1,5105:1,5515:1,5553:1,5679:1,5741:1,6019:1,6042:1,6048:1,6099:1,6520:2,7582:41,7659:1,8032:2,8047:1,8129:1,8556:1,8563:2,9039:1,10543:2,10546:1,10602:1,10733:1,11028:1,11041:2,11187:1,11233:2,11531:2,11550:1,12161:1,12175:1,12542:2,12549:2,12791:1,13584:1,13632:2,14145:1,14149:2,14299:1,14545:2,15039:2,16098:1,17125:8,17245:1,18041:5,18192:1,18548:1,18558:2,19111:1,19178:1,19271:1,20042:2,20045:2,20547:1,20557:3,21600:1,21665:2,22059:1,22547:2,22766:1,23057:1,23073:1,23634:2,23654:1,24049:2,24066:1,24075:3,24173:1,25122:2,25181:1,25270:1,25578:1,25602:1,25699:1,26058:1,26179:1,26188:1,27078:1,27085:2,27558:1,28166:1,28174:2,28226:1,29563:1,29585:1,30658:2,31071:1,31084:1,31146:2,31599:3,31664:1,31742:1,31749:1,32066:5,32296:1,32735:1,33107:1,33127:4,33201:1,33608:1,34073:1,34582:1,34585:1,34614:1,34621:2,34694:1,35342:1,36079:1,36085:2,36125:1,36591:2,36592:2,36617:1,36631:1,37648:1,38078:1,38081:2,38111:1,38170:1,38203:1,38259:1,38579:11,38595:1,38767:1,39094:3,39096:4,39588:1,39608:1,40080:1,40093:1,41592:1,41600:1,41733:1,42086:1,42244:1,42297:1,42585:1,42628:2,42786:1,43135:1,43171:2,43654:1,43674:1,44589:6,44599:1,44651:1,44749:1,45106:2,45243:1,46097:1,46107:1,46112:1,46305:1,47091:2,47349:1,47647:2,47801:1,48102:7,48165:1,48610:1,48651:1,49115:16,49703:1,49752:3</t>
  </si>
  <si>
    <t>,45:1,50:3,134:1,164:1,256:1,592:3,596:1,611:4,613:2,630:3,645:1,1002:3,1027:5,1046:1,1204:1,1245:1,1574:1,1580:1,1599:3,1623:1,1670:2,1720:1,1888:1,2018:2,2031:1,2080:3,2084:1,2202:1,2510:2,2549:2,2551:1,2563:3,2578:3,2588:1,2594:2,2619:2,3025:3,3040:16,3069:1,3145:1,3231:3,3509:3,3532:5,3578:1,3648:5,3655:1,4025:1,4030:14,4088:1,4137:1,4247:1,4631:2,4707:3,5140:1,5181:1,5278:1,5590:2,5602:1,5649:2,5706:2,5732:1,5757:1,5769:7,6045:1,6058:2,6087:2,6514:1,6576:1,6595:2,6608:1,6643:1,6648:2,6773:1,7024:2,7084:1,7090:1,7107:4,7304:1,7526:3,7556:6,7582:24,7596:1,7619:2,8032:6,8042:1,8047:2,8096:1,8105:1,8200:1,8202:1,8525:3,8526:3,8543:1,8555:3,8581:2,8610:1,8854:1,9039:5,9240:1,9538:1,9642:1,9676:1,9716:1,10063:1,10200:1,10533:1,10544:5,10556:2,10741:2,10757:2,10868:1,11027:3,11028:8,11041:10,11069:1,11088:4,11100:2,11139:1,11151:3,11220:1,11531:1,11606:2,11668:1,12088:2,12107:2,12136:29,12161:1,12201:2,12268:1,12542:6,12545:3,12548:5,12599:1,12611:1,12623:2,12707:2,12972:1,13028:1,13114:2,13138:1,13226:1,13573:1,13598:1,13632:1,14142:1,14145:3,14299:1,14308:3,14588:1,14593:5,14641:1,14682:1,14734:3,15038:1,15039:10,15142:1,15189:1,15207:2,15228:1,15542:2,15582:3,15638:1,15646:1,15703:2,15751:4,15760:1,15825:1,16034:2,16156:1,16158:2,16262:1,16539:16,16543:3,16689:3,16716:3,16762:1,17058:5,17093:1,17098:1,17154:2,17245:1,17317:1,17543:1,17545:2,17546:1,17731:1,18041:6,18057:2,18139:1,18172:1,18205:1,18542:3,18548:2,18566:1,18598:1,18785:1,19056:2,19114:1,19178:1,19227:1,19271:1,19339:2,19361:1,19542:2,19605:2,19668:1,19697:1,19706:1,19788:1,19809:1,20045:5,20121:2,20547:8,20742:1,20844:1,21045:3,21122:1,21277:2,21568:2,21600:2,21611:2,21651:1,21738:2,22085:1,22108:1,22141:2,22151:1,22289:1,22547:1,22548:5,22551:4,22560:1,22568:1,22625:1,22629:1,22645:1,22684:1,22690:1,22751:6,22765:2,22766:2,23049:1,23050:3,23057:1,23073:2,23135:1,23182:1,23200:1,23221:2,23548:2,23650:1,24049:1,24060:1,24066:2,24075:6,24113:7,24127:5,24143:2,24154:1,24173:2,24589:2,24592:1,24612:2,24634:1,24709:1,24738:1,24758:1,24835:1,25078:13,25079:1,25113:1,25147:2,25252:3,25261:2,25556:7,25557:1,25611:1,25651:1,25658:2,26074:1,26179:1,26184:3,26188:3,26208:1,26222:1,26555:1,26570:8,26625:1,26632:3,26714:1,26718:2,26752:1,26762:3,27071:3,27078:7,27080:1,27085:7,27225:1,27250:1,27298:2,27558:1,27568:6,27643:1,28057:1,28125:3,28151:1,28162:1,28172:1,28562:1,28599:3,28654:1,28658:1,28800:1,29095:1,29123:1,29566:2,29582:4,29623:2,29714:1,30099:7,30152:1,30276:1,30279:1,30662:1,30690:1,30700:1,30756:1,31068:4,31071:18,31077:2,31084:2,31178:1,31214:2,31460:1,31566:1,31567:1,31584:2,31585:1,31589:2,31599:6,31613:1,31714:1,31722:1,31723:1,31749:2,32081:1,32084:1,32246:1,32260:1,32619:3,32639:2,32705:1,32707:2,32783:1,33105:3,33127:20,33146:1,33162:1,33170:4,33216:2,33610:1,34001:1,34129:1,34160:23,34192:1,34223:1,34227:1,34571:9,34582:11,34585:9,34614:5,34621:5,34624:1,34639:1,34732:1,34751:2,35098:4,35127:2,35169:1,35213:1,35644:5,35665:2,35680:1,35681:2,35698:1,35706:1,35707:2,35825:1,36079:13,36083:2,36085:6,36091:1,36103:2,36156:3,36228:1,36277:1,36577:1,36580:2,36581:2,36592:3,36610:1,36617:2,37179:2,37204:1,37316:1,37595:1,37648:1,37663:1,37818:1,38078:6,38081:7,38096:5,38147:1,38259:1,38275:2,38579:8,38631:1,38692:1,39096:9,39138:4,39158:1,39218:5,39253:1,39306:2,39583:6,39605:1,39637:1,39656:1,39700:3,39730:2,39772:1,39831:1,39865:1,40082:16,40083:2,40093:2,40120:1,40166:2,40173:1,40202:1,40516:1,40633:1,40647:1,40710:1,40742:4,40798:1,40803:1,40863:1,41239:1,41584:2,41585:3,41600:1,41664:1,41743:1,41990:1,42086:3,42130:3,42148:1,42269:1,42628:2,42828:1,43122:2,43130:3,43143:3,43596:2,43674:2,43759:1,43779:2,43793:1,43972:1,44094:2,44095:6,44587:3,44599:4,44649:2,44651:2,44657:1,44680:1,44742:1,44749:2,44784:2,44803:1,44820:1,44849:1,45168:2,45209:2,45300:1,45607:1,45608:6,45620:1,45788:2,46107:7,46112:2,46139:2,46162:6,46190:1,46718:1,47121:1,47143:4,47157:4,47215:2,47240:1,47272:1,47687:16,47714:1,47741:1,48102:9,48120:3,48156:1,48165:2,48240:2,48522:1,48610:1,48662:2,48684:1,48757:1,49191:1,49300:2,49649:1,49747:1</t>
  </si>
  <si>
    <t>,592:2,596:1,611:1,1566:1,1610:1,1721:1,2080:1,2144:1,2563:4,3121:1,3578:1,3655:1,3678:1,4025:5,4576:1,6045:1,6553:4,6615:1,6790:1,7526:1,7619:2,8042:1,8138:1,9039:1,9524:1,10060:1,10547:1,10556:1,11069:2,11531:1,11606:1,12545:2,12548:1,12636:1,13181:1,15260:1,16689:1,17545:2,17550:1,17747:1,18041:1,18057:2,19288:2,19688:1,20045:5,20273:1,20547:4,20555:1,21170:1,21611:1,21622:1,22175:1,22260:1,22629:1,24061:2,24805:1,25174:1,25556:3,26188:1,26570:2,26625:1,27057:6,27085:1,28162:1,28184:1,28606:2,29623:2,29714:1,30099:2,30279:1,30574:2,30631:1,31068:1,31071:3,31714:2,31762:1,32639:2,32716:1,33105:1,33127:4,33143:1,33651:1,33688:1,33969:1,34129:3,34196:2,34571:4,34614:6,35098:2,36083:2,36128:1,38078:1,38081:2,39637:1,41792:1,42130:1,43596:2,43852:1,44095:1,44355:1,44600:2,45112:1,46162:1,48102:3,48366:1,48757:2,49608:1</t>
  </si>
  <si>
    <t>,54:1,63:1,65:1,134:1,547:3,577:4,592:1,659:1,1011:1,1027:5,1046:2,1100:2,1204:1,1527:1,1635:2,1712:1,2030:1,2058:1,2063:1,2080:1,2549:1,2639:1,3025:1,3062:1,3113:3,3126:1,3512:1,3565:1,3569:1,3648:1,3651:2,3678:1,3701:1,3745:1,4018:1,4048:1,4327:1,4569:1,4575:1,4714:1,5064:2,5169:1,5311:1,5551:1,5553:1,5667:1,5809:2,6019:1,6045:1,6058:2,6183:1,6228:2,6520:1,6576:1,6615:1,6624:1,6632:1,6700:1,7024:3,7054:1,7084:1,7145:1,7232:1,7526:1,7556:3,7559:3,7582:64,7589:1,7596:1,7609:1,7610:1,7721:1,7763:1,7881:1,8032:1,8039:1,8042:3,8047:4,8093:1,8105:1,8140:1,8223:1,8526:1,8536:2,8543:1,8564:1,9039:2,9062:1,9107:3,9193:1,9550:1,9602:1,9634:1,9642:1,9644:1,9676:1,9761:1,10060:3,10063:1,10094:1,10200:1,10244:1,10544:1,10556:1,10619:1,10701:1,10733:1,11027:3,11028:4,11041:4,11088:2,11139:1,11205:1,11531:1,11550:4,11615:1,11629:1,11665:1,12083:1,12088:1,12107:1,12171:1,12191:1,12542:1,12709:2,13028:19,13226:1,13257:1,13558:1,13573:1,13593:2,14041:1,14154:1,14245:1,14533:2,14534:1,14650:1,14777:1,15033:2,15039:2,15062:2,15130:1,15536:2,15646:3,15661:1,15668:1,15689:1,15732:1,16063:1,16064:1,16091:1,16121:2,16143:1,16741:1,16756:1,16772:1,16838:1,17050:2,17104:2,17187:2,17191:1,17225:1,17279:1,17320:1,17550:3,17558:6,17577:2,17610:1,17725:1,17742:1,17757:1,18041:2,18072:1,18123:1,18161:1,18190:2,18205:1,18272:1,18548:4,18568:1,18621:1,19048:1,19056:2,19086:1,19111:1,19636:2,19702:1,20042:3,20057:1,20119:1,20207:1,20209:1,20273:1,20547:2,20556:5,20557:5,21045:1,21096:2,21144:1,21205:1,21611:2,22085:4,22108:1,22151:1,22568:3,22625:1,22645:2,23139:1,23182:1,23548:1,23568:1,23650:1,23750:1,23754:1,24049:4,24060:2,24303:2,24565:2,24588:1,24637:1,24738:1,25181:1,25184:1,25207:2,25222:1,25270:1,25863:1,26058:4,26071:1,26083:1,26221:1,26293:1,26360:1,26382:1,26570:3,26574:1,26577:3,26643:1,26762:1,27057:4,27071:1,27081:2,27159:2,27564:1,27568:1,27893:1,28057:12,28084:2,28136:1,28181:1,28296:1,28654:1,28680:2,28688:1,28800:1,28809:1,29123:2,29623:2,29624:1,29642:1,30099:1,30111:1,30146:1,30226:1,30361:1,30574:1,30631:1,30658:1,31064:8,31069:1,31071:1,31077:3,31118:1,31172:1,31255:1,31300:1,31325:1,31585:3,31592:1,31608:1,31657:1,31660:1,31678:1,31688:1,31742:1,32004:1,32074:1,32081:1,32170:1,32280:2,32577:2,32619:4,32738:1,32741:1,33106:1,33107:1,33127:24,33145:1,33609:2,34073:1,34152:1,34160:1,34192:1,34571:2,34585:1,34602:1,34644:1,34646:1,34661:1,34694:1,34985:1,35162:1,35178:1,35215:1,35503:1,35578:2,35592:2,35624:1,35625:1,35640:2,35656:1,35698:1,36079:3,36083:2,36085:3,36228:2,36233:2,36592:1,36595:1,36601:5,36666:1,36691:1,36746:2,36769:1,37098:2,37157:1,37257:1,37579:2,37595:1,37633:1,37663:4,38078:1,38081:1,38096:15,38170:1,38203:1,38221:2,38266:4,38275:1,38384:1,38648:1,38679:3,38719:2,38829:1,39094:1,39096:5,39098:2,39099:1,39115:1,39158:2,39218:1,39583:2,39587:1,39588:1,39604:1,39637:1,40082:1,40106:2,40202:1,40353:1,40596:3,40647:1,40660:1,40766:1,41136:1,41201:1,41284:2,41304:2,41584:8,42096:1,42107:1,42130:1,42136:1,42138:1,42310:1,42600:1,42628:1,42662:1,42698:2,42758:1,43198:1,43235:1,43790:1,44095:1,44113:1,44588:4,44599:1,44613:2,44651:1,44677:1,44683:1,44784:1,45107:2,45112:1,45137:1,45168:2,45608:1,45610:1,46095:2,46102:2,46122:1,46180:1,46213:1,46263:1,46359:1,46446:1,46718:1,46779:1,47120:1,47457:1,47601:2,47687:1,47822:1,47879:1,48096:1,48102:1,48115:1,48165:2,49112:1,49144:1,49202:3,49279:1,49392:1,49637:2,49727:1,49747:1,49895:2</t>
  </si>
  <si>
    <t>,1046:2,1547:2,3040:1,4822:1,5188:1,6045:1,6227:1,6315:1,6520:3,7018:1,7145:2,7543:1,7582:8,8386:1,9039:1,9530:2,10262:1,10758:1,11524:1,12161:1,12528:1,12542:1,13128:3,13257:1,14614:1,14915:1,15191:1,15773:1,16198:1,18542:1,19643:1,20057:1,21261:1,22547:1,22625:1,22671:2,23049:1,23856:1,24075:1,25875:1,26179:1,26768:4,26807:3,27071:1,27793:1,29190:1,29642:1,31068:1,31599:1,32249:1,33569:1,34073:2,34792:1,35164:1,36133:1,36738:2,38078:1,38118:1,38251:2,39583:1,39598:1,39671:1,39775:1,40093:1,40136:1,42131:3,42860:1,44587:1,45629:1,45704:1,46100:2,46122:2,47109:1,47601:1,48097:1,48102:2,48240:1,48610:1,49629:1,49969:1</t>
  </si>
  <si>
    <t>e3_e4</t>
  </si>
  <si>
    <t>0:1,1:6,12:5,17:5,20:1,28:2,34:26,43:1,45:1,47:1,50:4,54:9,55:4,63:4,65:4,70:2,80:5,93:1,95:1,105:2,110:2,120:6,123:1,134:19,144:1,145:2,152:1,162:4,164:4,165:3,171:3,177:1,178:1,180:3,195:1,198:4,199:2,207:3,212:4,214:2,222:1,225:1,228:1,242:1,251:2,270:1,294:1,296:1,507:31,513:1,527:2,534:5,535:8,541:3,547:6,551:4,558:5,565:3,577:11,580:1,584:3,588:1,590:1,591:1,592:22,595:5,596:16,604:7,611:24,613:20,614:2,617:4,624:5,627:4,630:10,645:1,646:1,655:1,656:1,659:6,672:1,674:3,677:2,678:2,684:1,692:2,698:2,700:2,703:6,708:4,710:1,719:1,741:2,746:2,826:1,854:1,918:5,1002:16,1003:4,1004:1,1007:2,1011:32,1018:4,1020:4,1021:4,1027:86,1034:4,1046:48,1050:14,1053:1,1055:5,1056:1,1062:2,1067:6,1072:2,1075:3,1077:1,1082:3,1100:4,1103:1,1112:1,1118:9,1123:1,1125:1,1133:5,1138:3,1164:2,1168:1,1184:1,1195:4,1204:7,1206:27,1207:1,1218:2,1219:1,1234:1,1245:1,1257:2,1268:1,1269:1,1275:1,1283:1,1314:2,1377:4,1506:1,1509:17,1520:1,1521:1,1522:2,1527:6,1538:12,1540:1,1541:2,1547:5,1554:6,1558:13,1561:2,1562:1,1566:4,1568:2,1571:3,1574:8,1578:7,1580:1,1588:22,1599:27,1610:9,1620:2,1627:1,1629:1,1635:5,1640:1,1645:3,1654:1,1662:2,1668:1,1669:1,1670:5,1701:2,1705:3,1711:8,1713:1,1720:10,1721:3,1726:4,1730:1,1742:1,1746:4,1759:1,1780:1,1826:1,1920:1,2003:19,2013:4,2015:1,2018:49,2030:8,2031:52,2044:9,2054:1,2058:4,2063:9,2070:15,2080:22,2083:12,2084:19,2105:6,2106:2,2117:5,2128:1,2129:6,2132:3,2141:3,2144:1,2166:1,2172:1,2183:2,2192:1,2194:3,2202:2,2216:3,2235:2,2236:10,2245:1,2260:1,2266:1,2276:1,2280:1,2283:1,2316:1,2325:1,2371:1,2428:2,2506:4,2510:28,2513:1,2526:19,2533:2,2549:5,2551:9,2556:6,2560:8,2562:1,2563:2,2564:4,2577:5,2578:35,2588:10,2593:10,2594:2,2596:4,2604:9,2605:1,2606:1,2611:5,2618:7,2619:1,2621:1,2639:1,2667:2,2676:3,2682:1,2689:1,2691:2,2713:5,2714:1,2715:2,2719:1,2721:9,2753:2,2779:2,2807:1,2816:1,2821:1,2836:1,2912:1,2927:1,2945:1,3008:17,3009:8,3016:2,3019:1,3025:87,3040:112,3041:16,3044:1,3056:2,3058:1,3060:3,3062:2,3063:1,3069:2,3070:2,3071:3,3087:3,3090:31,3092:13,3113:3,3121:17,3132:1,3133:5,3135:1,3142:4,3144:1,3145:30,3161:3,3176:1,3202:1,3205:3,3217:1,3222:1,3228:1,3231:18,3238:2,3277:1,3298:2,3315:3,3365:2,3393:1,3445:1,3447:1,3509:6,3511:5,3512:14,3515:7,3517:1,3526:2,3529:1,3532:35,3541:2,3542:2,3544:1,3545:2,3547:14,3551:4,3554:2,3565:4,3569:3,3584:7,3619:2,3622:13,3634:5,3645:4,3648:4,3651:5,3655:19,3658:2,3665:3,3669:3,3678:6,3693:2,3701:10,3715:1,3743:2,3757:2,3758:1,3768:1,3771:2,3804:1,3806:1,3867:7,3884:1,4009:1,4014:5,4018:13,4025:9,4030:21,4044:1,4048:5,4053:3,4054:1,4068:1,4072:1,4082:1,4088:1,4089:2,4099:1,4107:5,4113:6,4119:1,4124:6,4136:2,4137:1,4145:2,4147:2,4152:2,4171:1,4174:2,4177:6,4197:1,4202:1,4203:2,4217:2,4218:2,4247:3,4256:1,4257:7,4258:1,4261:3,4268:3,4269:2,4274:1,4327:6,4425:1,4444:1,4510:24,4513:15865,4522:5,4548:17,4553:1,4565:1,4567:2,4575:9,4576:4,4579:4,4580:2,4585:16,4589:12,4593:16,4596:4,4597:1,4598:1,4618:1,4631:2,4636:6,4642:3,4645:1,4650:2,4659:2,4672:2,4675:3,4705:1,4707:4,4708:2,4710:1,4715:3,4718:1,4741:5,4753:1,4755:1,4800:1,4857:28,4868:7,4881:13,4918:1,5017:4,5022:3,5032:11,5046:5,5048:2,5049:1,5056:1,5064:23,5065:6,5079:4,5081:5,5105:19,5111:36,5115:2,5121:2,5123:1,5128:3,5141:36,5149:1,5153:1,5164:1,5169:3,5181:5,5187:1,5188:1,5198:3,5215:1,5218:1,5252:7,5264:1,5273:1,5274:3,5278:2,5284:2,5288:3,5294:1,5299:1,5339:2,5514:2,5517:4,5521:1,5523:3,5525:8,5526:5,5527:1,5528:1,5534:4,5545:2,5546:1,5551:1,5553:19,5558:9,5564:2,5569:1,5570:5,5571:1,5573:4,5590:9,5592:10,5602:62,5606:4,5611:1,5612:6,5621:2,5627:8,5636:22,5637:7,5642:2,5645:4,5649:2,5655:5,5667:1,5676:5,5679:4,5682:4,5684:9,5692:6,5701:1,5706:4,5717:2,5720:4,5723:1,5727:2,5731:1,5732:10,5741:2,5743:1,5752:1,5757:3,5765:1,5766:1,5769:3,5786:2,5809:6,5820:1,5832:1,5843:2,5848:2,5864:3,5916:3,5954:1,6013:32,6016:3838,6019:39,6028:12,6036:3,6042:15,6043:1,6045:27,6048:1,6049:1,6058:45,6063:2,6078:1,6087:32,6090:2,6099:10,6103:8,6123:8,6125:3,6134:4,6150:4,6151:1,6155:1,6159:4,6162:1,6165:10,6167:1,6182:2,6183:9,6201:2,6203:4,6205:1,6207:1,6220:4,6225:1,6230:3,6249:1,6253:2,6276:8,6281:1,6286:2,6398:1,6441:1,6514:1,6515:9,6517:3,6518:7,6520:78,6527:1,6528:22,6535:10,6536:1,6537:4,6541:1,6552:1,6553:21,6554:1,6559:17,6562:1,6573:3,6574:2,6576:30,6588:10,6592:9,6595:7,6597:6,6602:6,6606:35,6608:8,6611:3,6615:10,6620:1,6622:1,6632:1,6634:1,6643:5,6648:11,6671:1,6689:6,6699:2,6700:2,6703:2,6714:2,6723:10,6737:2,6762:1,6773:4,6790:3,6932:1,7018:2,7024:101,7025:13,7026:12,7030:4,7037:1,7040:3,7043:3,7054:1,7060:2,7065:5,7076:11,7077:3,7083:4,7084:40,7089:1,7090:19,7095:1,7105:5,7110:1,7116:2,7121:8,7128:4,7138:1,7141:9,7145:10,7155:4,7160:2,7165:4,7171:6,7178:1,7185:1,7191:1,7193:1,7195:1,7199:1,7211:3,7213:5,7215:2,7216:1,7226:1,7232:6,7248:1,7249:1,7258:24,7279:1,7284:1,7307:2,7330:1,7338:2,7408:1,7430:1,7458:1,7519:1,7524:3,7525:5,7526:61,7527:4,7534:2,7538:10,7539:1,7543:14,7547:2,7554:1,7556:58,7559:3,7562:5,7581:1,7582:3263,7583:12,7585:2,7587:3,7589:3,7596:8,7609:2,7612:1,7614:4,7619:8,7632:2,7637:2,7653:1,7659:2,7673:4,7692:1,7693:3,7699:1,7703:5,7721:17,7726:1,7727:11,7729:1,7733:1,7750:1,7755:1,7761:2,7772:1,7780:1,7811:1,7819:3,7865:2,7881:3,8019:3,8029:2,8032:50,8036:2,8039:35,8042:27,8046:2,8047:37,8052:1,8056:3,8059:4,8061:1,8062:19,8068:3,8076:2,8085:7,8089:1,8091:3,8096:13,8099:1,8104:1,8105:11,8107:5,8109:2,8120:4,8122:8,8123:3,8128:1,8135:1,8138:1,8140:2,8147:2,8153:2,8156:1,8158:9,8164:2,8170:3,8172:2,8174:1,8178:2,8200:13,8202:1,8206:1,8209:2,8215:3,8219:2,8223:1,8240:1,8273:1,8281:1,8301:1,8313:7,8318:10,8370:10,8525:5,8526:19,8528:3,8532:5,8533:19,8536:10,8543:10,8545:1,8555:3,8556:8,8563:6,8564:5,8573:1,8574:4,8581:8,8582:2,8592:1,8598:9,8610:18,8613:2,8625:4,8627:1,8632:9,8640:3,8644:4,8646:3,8648:1,8665:4,8683:2,8690:1,8691:2,8699:2,8715:1,8718:1,8719:1,8747:1,8770:3,8782:2,8798:1,8805:2,8822:2,8854:4,8953:1,8956:1,8960:1,9023:8,9039:58,9053:5,9062:1,9083:1,9086:2,9087:2,9093:5,9106:11,9107:8,9109:1,9115:1,9118:7,9119:2,9138:1,9145:15,9159:6,9188:3,9193:5,9196:8,9203:1,9204:2,9209:1,9217:4,9229:2,9231:1,9235:1,9251:3,9253:1,9269:4,9302:1,9524:58,9529:4,9530:1,9532:1,9533:3,9538:55,9566:2,9578:7,9592:1,9598:11,9602:10,9603:2,9605:4,9614:1,9615:1,9621:2,9623:3,9629:1,9630:4,9633:4,9634:2,9642:8,9644:9,9653:5,9672:1,9676:5,9681:6,9690:4,9691:4,9707:1,9710:1,9715:3,9716:25,9719:10,9722:1,9726:1,9732:1,9745:2,9752:2,9761:7,9775:4,9782:1,9805:1,9809:2,9826:4,9856:1,9929:1,10029:3,10031:12,10038:4,10060:7,10063:3,10072:2,10077:4,10078:1,10094:2,10100:4,10107:8,10111:1,10113:1,10115:1,10120:9,10124:10,10127:1,10153:4,10167:1,10183:5,10186:2,10188:4,10191:4,10197:1,10200:12,10203:1,10219:1,10220:1,10221:2,10240:1,10244:2,10254:1,10262:2,10266:13,10283:2,10295:2,10303:1,10323:2,10526:1,10528:5,10532:1,10540:81,10543:24,10544:19,10546:9,10547:24,10556:26,10567:8,10568:3,10579:2,10581:4,10582:13,10583:1,10595:2,10599:2,10602:1,10606:1,10609:3,10619:10,10634:1,10638:1,10668:5,10674:1,10679:1,10688:2,10690:1,10700:1,10701:1,10714:1,10721:2,10730:3,10733:10,10741:5,10748:2,10749:1,10757:2,10758:3,10770:3,10792:1,10834:7,10860:2,10868:2,10938:1,11024:11,11026:5777,11027:7,11028:126,11033:3,11041:209,11052:3,11057:4,11066:2,11069:6,11083:2,11088:49,11090:2,11093:2,11100:13,11120:6,11138:4,11139:22,11142:7,11146:8,11157:1,11165:1,11172:1,11176:1,11187:3,11188:2,11192:3,11194:1,11196:1,11201:3,11202:1,11205:17,11206:2,11208:1,11210:1,11213:1,11220:5,11246:1,11267:1,11276:1,11283:2,11296:1,11301:2,11309:1,11317:1,11327:1,11415:1,11419:1,11524:7,11528:11,11531:44,11539:1,11545:7,11550:40,11556:2,11557:5,11567:1,11590:1,11596:1,11602:2,11606:1,11611:7,11615:13,11620:2,11629:13,11645:2,11650:1,11652:3,11656:1,11660:2,11662:2,11665:8,11668:7,11677:1,11683:3,11687:1,11698:11,11700:1,11703:1,11706:1,11713:1,11723:1,11730:1,11744:1,11755:2,11756:2,11759:1,11765:1,11771:4,11779:4,11789:1,11801:2,11806:1,11811:2,11814:1,11825:1,11827:2,12029:27794,12033:15,12035:15,12040:60,12042:9,12050:23,12081:7,12083:2,12085:2,12088:16,12092:1,12106:10,12107:21,12134:5,12136:28,12140:2,12141:6,12147:9,12155:2,12161:8,12165:2,12171:4,12191:21,12196:4,12201:3,12203:2,12215:3,12236:4,12241:3,12263:1,12265:1,12268:3,12288:1,12314:1,12325:3,12339:1,12357:4,12417:1,12424:1,12528:19,12534:1,12536:1,12538:1,12539:14,12542:59,12544:10,12545:26,12548:27,12549:10,12586:1,12598:6,12599:1,12611:13,12615:1,12623:26,12629:1,12635:2,12659:7,12663:1,12675:7,12689:1,12702:3,12730:2,12737:2,12752:3,12767:1,12791:3,12792:9,12797:1,12805:2,12809:1,12810:1,12936:1,13028:59,13041:1,13050:6,13069:6,13071:2,13072:1,13110:2,13114:11,13119:4,13120:1,13130:2,13138:1,13139:3,13154:3,13167:2,13180:1,13182:1,13193:6,13203:2,13207:1,13208:1,13223:8,13224:1,13225:1,13226:12,13236:4,13249:1,13254:1,13257:5,13264:1,13273:8,13279:1,13285:2,13304:1,13314:1,13346:1,13349:1,13363:1,13416:1,13452:4,13466:1,13531:3,13537:11,13542:15,13550:1,13554:10,13558:7,13564:9,13571:1,13572:2,13573:14,13574:7,13579:1,13584:3,13589:1,13590:5,13593:3,13598:3,13605:5,13606:3,13608:2,13616:6,13618:3,13625:2,13629:1,13630:1,13631:1,13632:12,13633:2,13634:1,13641:1,13645:2,13672:2,13686:1,13699:11,13701:2,13706:8,13715:2,13730:1,13747:1,13754:5,13756:1,13776:6,14032:2,14036:7,14038:9,14044:1,14050:11,14057:1,14059:8,14063:1,14065:4,14087:3,14095:9,14102:9,14109:1,14122:1,14125:10,14132:11,14140:6,14142:14,14145:14,14149:21,14154:4,14156:2,14159:1,14163:2,14166:1,14175:1,14177:2,14178:1,14185:1,14193:5,14204:3,14207:4,14208:3,14209:8,14234:1,14236:4,14239:1,14243:4,14245:2,14299:6,14306:22,14309:1,14333:8,14338:5,14362:1,14377:1,14432:1,14466:1,14468:1,14471:1,14472:1,14501:1,14530:36,14531:62,14533:12,14534:13,14538:1,14540:3,14544:3,14545:20,14552:7,14566:1,14567:1,14585:2,14588:4,14590:1,14593:3,14598:5,14604:1,14614:3,14622:1,14623:4,14628:10,14634:2,14635:5,14641:2,14650:5,14654:1,14669:1,14678:1,14682:2,14685:1,14692:1,14694:2,14714:1,14715:2,14727:2,14734:20,14735:9,14737:1,14745:1,14748:1,14750:3,14757:3,14758:1,14777:3,14785:1,14794:1,14802:1,14811:1,14846:1,14865:1,15033:5,15038:6,15039:56,15041:2,15052:4,15060:1,15062:35,15069:2,15086:3,15087:9,15092:2,15095:1,15097:2,15102:1,15105:6,15108:1,15127:1,15130:9,15136:2,15137:1,15142:2,15144:2,15153:2,15166:1,15185:3,15188:1,15189:1,15191:4,15203:1,15204:1,15206:1,15207:9,15228:3,15232:1,15234:2,15235:1,15257:1,15260:14,15274:1,15275:2,15285:1,15297:1,15307:3,15316:6,15348:2,15351:1,15369:4,15378:1,15380:1,15532:1,15536:3,15541:5,15542:3,15578:1,15582:67,15584:2,15594:4,15610:8,15619:3,15626:1,15627:2,15633:1,15638:6,15646:11,15649:3,15652:4,15661:3,15668:6,15671:16,15672:4,15676:38,15681:3,15698:9,15700:2,15703:5,15715:1,15722:11,15732:2,15739:1,15743:6,15760:6,15773:5,15795:1,15825:1,15830:6,15925:3,15934:1,15978:2,16032:19,16034:38,16037:6,16040:1,16044:2,16051:12,16052:2,16064:16,16067:17,16068:2,16091:2,16095:2,16096:1,16098:7,16103:7,16104:1,16110:22,16116:1,16118:1,16120:2,16121:8,16134:1,16135:1,16137:1,16143:2,16156:15,16158:13,16159:3,16174:4,16182:14,16198:4,16221:3,16224:3,16262:5,16263:6,16288:2,16298:1,16325:1,16383:1,16464:1,16534:5,16537:15,16543:32,16551:2,16557:1,16559:3,16562:1,16576:5,16577:3,16580:1,16582:2,16607:7,16613:4,16627:2,16629:1,16644:5,16645:4,16650:2,16655:10,16664:1,16670:1,16687:3,16689:19,16690:2,16705:4,16714:1,16716:18,16728:1,16733:25,16742:1,16747:11,16756:1,16762:9,16766:2,16767:1,16773:1,16775:3,16778:6,16802:1,16808:1,16838:11,16846:1,16852:1,16894:1,17039:2,17042:3,17050:11,17057:5,17058:41,17063:5,17068:1,17071:11,17087:8,17088:4,17093:1,17098:3,17114:1,17122:1,17123:6,17129:1,17135:6,17138:16,17141:19,17142:10,17151:12,17154:9,17159:3,17168:2,17169:1,17187:8,17189:1,17191:1,17201:1,17206:2,17208:5,17211:2,17219:1,17227:1,17244:1,17245:7,17267:2,17280:1,17285:1,17290:3,17291:7,17303:1,17321:3,17406:1,17455:1,17458:2,17536:24,17541:7,17543:4,17545:45,17546:11,17550:135,17558:21,17574:3,17577:4,17579:1,17581:6,17585:1,17586:2,17594:2,17605:17,17606:2,17610:14,17626:6,17630:10,17631:1,17634:3,17637:1,17640:1,17644:1,17645:3,17649:2,17650:2,17655:3,17670:6,17684:7,17690:9,17694:2,17699:2,17705:8,17725:2,17731:28,17735:2,17742:3,17746:1,17747:4,17752:2,17753:18,17757:1,17776:2,17777:3,17778:5,17799:8,17803:2,17830:1,17871:1,17874:2,17878:2,17899:1,17926:1,17966:2,17978:1,18041:60,18048:11,18049:2,18050:5,18057:11,18072:5,18076:25,18086:12,18087:4,18098:4,18107:2,18113:1,18120:2,18123:22,18126:4,18127:6,18132:1,18137:1,18139:6,18141:1,18159:1,18164:3,18172:8,18173:10,18178:2,18183:2,18190:6,18192:28,18199:1,18201:7,18202:1,18203:5,18205:2,18212:1,18215:1,18216:1,18231:10,18234:3,18252:1,18257:1,18260:1,18265:5,18272:1,18276:8,18281:1,18301:4,18305:1,18343:2,18450:1,18469:1,18540:1,18542:12,18543:8,18544:2,18546:1,18547:6,18548:141,18558:20,18565:1,18566:4,18568:4,18585:5,18590:2,18598:8,18606:14,18609:11,18620:1,18621:6,18622:3,18638:1,18642:4,18653:2,18658:2,18675:13,18721:1,18726:1,18743:2,18754:1,18760:7,18765:2,18768:1,18769:1,18777:1,18779:1,18784:7,18785:2,18796:1,18806:1,18861:1,18875:1,18919:1,18922:2,18960:1,18979:2,19038:11,19040:17,19041:13,19045:5,19056:20,19062:2,19063:1,19078:1,19081:16,19086:3,19090:2,19098:1,19111:6,19114:5,19120:1,19123:2,19144:4,19146:3,19148:3,19164:2,19172:3,19178:31,19180:1,19192:4,19201:2,19206:2,19207:1,19227:2,19240:1,19244:1,19246:1,19247:1,19255:1,19267:5,19271:1,19286:1,19295:1,19303:3,19307:1,19308:1,19312:1,19334:1,19339:1,19347:1,19356:1,19361:3,19380:1,19408:1,19542:9,19543:2,19544:1,19546:9,19555:1,19556:21,19580:1,19585:8,19591:8,19593:2,19595:3,19605:33,19611:1,19616:2,19621:2,19636:3,19643:11,19645:1,19649:3,19652:1,19653:1,19668:3,19673:2,19676:1,19677:5,19681:8,19688:3,19694:2,19697:14,19702:1,19705:3,19706:1,19715:3,19719:1,19726:1,19744:2,19759:3,19775:1,19776:1,19779:1,19780:1,19786:2,19809:5,19855:1,19939:2,20042:38,20043:36,20044:4,20045:40,20050:6,20054:8,20055:1,20057:16,20068:1,20071:1,20078:1,20087:1,20089:5,20107:1,20108:3,20119:34,20121:10,20141:1,20142:5,20144:7,20149:2,20150:2,20157:2,20166:1,20184:1,20197:1,20201:1,20207:1,20209:11,20211:5,20222:1,20240:3,20247:1,20248:1,20250:1,20251:2,20273:3,20289:1,20291:1,20304:1,20315:1,20386:7,20444:1,20446:2,20460:1,20542:13,20544:13516,20547:82,20550:3,20553:5,20555:15,20556:102,20557:40,20562:9,20566:1,20574:5,20577:9,20592:4,20597:4,20604:8,20605:2,20606:1,20609:1,20614:1,20637:2,20649:2,20668:12,20670:3,20672:3,20674:1,20676:2,20705:2,20712:2,20714:3,20723:3,20727:7,20730:1,20733:1,20742:5,20766:1,20771:1,20773:7,20798:2,20809:1,20813:2,20831:1,20899:5,21043:7,21045:16,21046:11,21052:5,21053:22,21054:2,21056:20,21065:3,21068:4,21075:1,21086:1,21096:17,21097:3,21102:13,21103:5,21116:2,21117:5,21121:3,21122:8,21124:11,21133:7,21134:13,21144:2,21155:5,21186:5,21187:1,21189:4,21195:20,21200:1,21203:1,21205:1,21209:5,21215:1,21220:1,21224:7,21225:2,21227:3,21243:1,21246:4,21253:1,21261:2,21277:8,21278:2,21282:2,21339:2,21349:1,21366:1,21367:4,21370:1,21381:1,21413:1,21551:4,21565:9,21568:13,21570:6,21581:1,21588:13,21595:1,21600:16,21605:2,21609:1,21611:11,21620:13,21622:8,21632:4,21640:4,21649:2,21651:1,21659:7,21660:5,21665:16,21671:2,21672:1,21676:5,21681:1,21688:1,21690:8,21703:1,21722:14,21737:1,21738:11,21741:1,21746:2,21758:2,21760:1,21766:1,21781:1,21793:3,21796:1,21798:5,21810:1,21831:7,21845:3,21902:1,21937:2,22046:1,22053:8,22054:1,22055:1,22058:1,22059:15,22060:2,22067:6,22072:1,22078:1,22079:3,22082:2,22085:62,22088:2,22090:2,22092:1,22096:1,22097:6,22100:2,22105:4,22108:11,22113:7,22114:2,22141:15,22145:1,22151:10,22154:1,22159:1,22175:7,22177:7,22185:3,22187:10,22195:1,22203:1,22207:3,22237:2,22252:1,22257:4,22260:2,22261:5,22284:3,22294:1,22365:1,22435:1,22463:1,22472:1,22481:1,22547:2,22548:30,22550:10,22551:10,22555:12,22560:10,22568:10,22570:12,22571:1,22576:13,22577:7,22591:8,22608:2,22617:2,22621:2,22625:5,22629:4,22635:1,22636:1,22637:1,22642:6,22645:15,22647:3,22665:1,22667:12,22669:2,22671:1,22684:16,22685:1,22690:3,22701:4,22712:3,22756:3,22765:1,22766:8,22778:1,22779:1,22800:1,22806:3,22810:1,22812:1,22816:1,22868:9,22959:2,23050:6,23056:3,23057:3,23063:7,23069:19,23073:14,23079:4,23096:4,23104:6,23120:4,23124:1,23135:19,23141:2,23146:2,23162:4,23168:2,23171:2,23174:1,23182:2,23193:5,23194:1,23198:1,23200:2,23203:1,23205:1,23212:8,23221:21,23228:1,23232:1,23233:1,23248:1,23258:1,23260:1,23274:1,23279:1,23281:7,23285:2,23292:1,23309:4,23326:3,23337:1,23348:2,23358:7,23359:1,23381:2,23408:1,23548:8,23551:1,23560:7,23562:8,23568:2,23573:8,23579:10,23590:3,23599:2,23601:6,23608:1,23612:1,23620:4,23634:8,23635:3,23647:1,23650:12,23651:7,23654:9,23658:5,23665:7,23669:2,23677:8,23681:1,23682:5,23688:1,23700:5,23709:2,23718:1,23724:1,23731:1,23737:1,23750:2,23752:1,23773:2,23780:6,23846:1,23967:1,23998:1,24049:41,24050:83077,24053:1,24060:93,24061:17,24064:6,24065:7,24066:16,24067:3,24069:4,24075:94,24076:2,24087:11,24089:18,24092:7,24093:11,24102:2,24112:2,24113:37,24118:1,24121:1,24127:30,24139:2,24143:3,24151:5,24154:4,24155:5,24157:6,24159:1,24163:2,24171:4,24173:5,24186:4,24193:7,24217:28,24229:8,24237:4,24241:2,24254:2,24266:1,24269:2,24270:1,24282:7,24286:2,24287:2,24298:1,24299:1,24307:1,24348:1,24349:1,24377:1,24489:1,24551:2,24552:1,24559:10,24560:2,24563:5,24565:13,24571:21,24572:3,24575:10,24584:1,24587:2,24588:4,24589:75,24592:11,24597:2,24608:1,24612:7,24614:9,24619:2,24624:23,24634:5,24637:11,24644:5,24647:5,24650:3,24654:2,24665:1,24677:9,24682:1,24684:3,24697:1,24699:4,24702:4,24709:31,24726:3,24730:2,24738:15,24759:2,24770:1,24772:2,24775:1,24776:1,24780:2,24797:1,24805:7,24835:2,24863:5,24883:1,24973:1,25062:2,25064:3,25068:4,25076:15,25078:148,25079:7,25084:16,25091:1,25097:1,25103:4,25113:6,25114:1,25116:11,25119:8,25122:6,25128:1,25130:2,25132:10,25137:5,25147:5,25163:2,25174:2,25181:12,25184:8,25189:1,25197:1,25207:3,25217:4,25221:14,25222:26,25225:1,25227:1,25231:1,25250:2,25259:1,25260:1,25261:18,25262:2,25269:4,25270:10,25280:2,25289:7,25294:2,25299:1,25334:1,25339:1,25350:3,25406:2,25556:189,25559:9,25574:2,25578:15,25585:1,25602:10,25604:4,25610:2,25611:2,25615:3,25622:2,25633:9,25635:1,25638:13,25641:3,25651:10,25657:1,25658:2,25661:1,25667:1,25669:3,25685:1,25686:5,25689:1,25710:6,25714:2,25722:7,25726:7,25755:1,25759:1,25768:1,25780:1,25781:1,25786:1,25798:10,25804:7,25819:1,25870:2,25892:1,25913:3,25938:2,25992:1,26058:221,26059:6,26070:3,26071:1,26074:11,26075:18,26083:19,26084:1,26104:6,26119:2,26127:1,26137:8,26141:1,26142:1,26158:1,26167:1,26168:1,26179:8,26184:19,26188:39,26196:4,26208:1,26209:1,26211:10,26218:1,26219:2,26221:1,26222:2,26228:3,26246:1,26263:1,26273:3,26274:1,26315:1,26324:2,26329:1,26330:2,26355:1,26360:1,26366:2,26382:1,26501:1,26555:1,26560:3,26563:14,26569:1,26570:50,26573:3,26574:3,26575:3,26577:24,26583:6,26588:3,26591:16,26599:4,26601:4,26625:3,26629:2,26632:50,26640:2,26643:2,26651:1,26654:5,26666:9,26686:4,26687:9,26690:1,26705:2,26714:3,26718:1,26746:4,26752:2,26759:4,26762:1,26765:1,26768:11,26776:3,26783:1,26800:1,26807:4,26809:1,26816:1,26826:1,26851:1,26890:1,26899:12,27055:1,27057:18,27058:1,27059:40,27071:49,27073:21,27078:28,27080:12,27081:9,27083:1,27084:17,27085:21,27087:1,27092:5,27098:4,27099:2,27100:1,27102:1,27104:7,27110:1,27125:2,27133:2,27136:2,27147:3,27153:6,27156:1,27159:13,27164:2,27179:4,27186:1,27190:2,27194:5,27199:1,27207:3,27209:1,27210:2,27225:2,27240:1,27249:2,27250:17,27278:1,27298:10,27308:1,27309:1,27334:1,27342:1,27360:7,27454:1,27556:1,27557:7,27558:8,27564:16,27568:48,27576:50,27579:1,27580:2,27582:2,27589:1,27605:1,27615:8,27619:3,27622:4,27623:1,27635:6,27643:9,27647:4,27652:13,27660:9,27663:3,27670:2,27673:3,27678:2,27680:4,27684:1,27694:1,27720:6,27723:10,27725:2,27733:1,27746:1,27750:10,27752:3,27753:4,27754:1,27759:2,27766:1,27769:2,27774:2,27784:1,27793:6,27800:1,27815:1,27863:1,27880:1,27886:1,27891:1,27994:1,28057:52,28058:8,28060:28,28074:34,28084:5,28091:1,28093:3,28100:2,28103:1,28112:2,28125:16,28126:2,28132:13,28136:3,28147:2,28151:9,28156:8,28158:3,28159:1,28161:12,28162:12,28166:14,28172:8,28174:4,28181:10,28184:5,28207:5,28228:1,28233:8,28237:2,28242:5,28251:6,28258:2,28266:1,28271:1,28276:1,28279:1,28284:1,28298:1,28335:1,28452:1,28463:5,28480:1,28559:8,28562:1,28563:12,28588:2,28589:1,28595:1,28599:22,28606:1,28612:4,28613:3,28618:3,28623:2,28631:3,28632:2,28636:5,28637:3,28639:1,28640:1,28650:1,28654:7,28658:17,28659:6,28662:6,28666:6,28679:6,28680:12,28683:2,28685:1,28687:1,28688:6,28695:1,28709:4,28713:4,28715:4,28717:2,28730:4,28733:2,28734:1,28745:1,28752:1,28755:1,28779:2,28780:2,28794:8,28798:1,28800:5,28804:5,28805:1,28809:1,28841:5,28847:6,28851:1,28869:1,28917:1,28918:3,28922:3,28963:1,28984:1,28987:1,29059:102,29062:4,29071:1,29077:3,29082:59,29083:4,29095:1,29100:1,29104:1,29123:18,29128:1,29130:15,29134:2,29143:16,29144:1,29167:8,29173:3,29174:1,29179:1,29189:6,29190:3,29196:3,29197:1,29207:6,29208:3,29216:1,29218:1,29222:1,29241:3,29252:7,29273:2,29288:1,29293:1,29294:2,29296:5,29364:1,29366:1,29387:3,29405:1,29406:1,29469:2,29569:5,29579:2,29582:11,29585:15,29590:1,29593:3,29613:4,29621:2,29623:3,29632:1,29635:2,29642:14,29643:1,29655:1,29658:3,29668:6,29689:3,29709:7,29714:6,29717:1,29724:3,29726:2,29763:1,29789:6,29792:1,29798:2,29806:1,29809:1,29822:2,29860:1,29887:8,29889:1,29894:2,29900:7,29924:4,29962:1,30000:1,30061:6,30071:4,30082:11,30085:9,30099:33,30102:2,30111:6,30112:1,30113:4,30116:1,30121:2,30130:1,30135:10,30136:2,30141:1,30143:12,30146:13,30149:6,30152:3,30157:12,30158:5,30162:1,30166:1,30167:1,30171:4,30175:2,30198:1,30204:5,30213:3,30216:4,30221:3,30226:18,30239:6,30242:3,30249:1,30264:1,30265:3,30272:2,30276:1,30279:11,30293:1,30297:1,30335:3,30365:1,30374:7,30412:1,30494:1,30565:2,30574:23,30577:1,30591:2,30592:2,30594:2,30595:6,30596:2,30597:9,30602:2,30607:2,30608:3,30615:2,30628:4,30630:2,30631:8,30636:2,30637:2,30651:1,30655:3,30658:14,30662:22,30669:19,30674:1,30677:1,30690:1,30706:5,30718:1,30720:2,30726:1,30730:1,30733:3,30736:1,30762:4,30768:2,30773:1,30782:5,30786:6,30834:4,30849:2,30927:2,30980:1,30995:1,31064:40,31068:146,31069:33,31071:212,31074:3,31077:8,31079:12,31081:1,31082:3,31084:7,31099:2,31101:18,31102:2,31103:7,31104:7,31106:5,31109:2,31111:2,31118:27,31121:3,31131:1,31138:3,31139:2,31143:1,31146:5,31149:14,31156:4,31157:1,31161:12,31166:4,31171:4,31172:2,31177:11,31178:1,31184:6,31187:2,31190:1,31197:2,31201:2,31214:10,31215:2,31231:2,31248:1,31250:1,31251:1,31252:2,31255:4,31265:8,31273:2,31276:1,31278:2,31300:3,31302:1,31329:2,31358:1,31483:1,31566:2,31567:1,31569:17,31576:9,31579:1,31584:1,31585:99,31589:9,31592:4,31594:1,31598:2,31599:152,31608:30,31612:4,31613:8,31629:8,31636:4,31638:1,31664:7,31681:9,31685:15,31688:1,31692:2,31701:2,31714:15,31715:42,31716:1,31720:3,31722:4,31723:10,31735:4,31742:12,31746:6,31749:24,31756:1,31762:2,31764:1,31767:2,31768:1,31799:8,31809:1,31813:2,31833:1,31838:1,31839:1,31841:1,31847:1,31851:1,31900:1,32066:3,32068:1,32071:1,32074:30,32080:11,32081:118,32084:24,32085:3,32093:2,32111:2,32116:1,32124:1,32127:1,32134:1,32143:5,32156:5,32158:9,32164:1,32168:1,32185:1,32190:4,32191:1,32192:10,32197:9,32201:1,32208:2,32209:1,32210:2,32215:1,32224:1,32230:3,32239:2,32246:11,32247:2,32252:2,32260:1,32268:1,32280:7,32296:1,32297:1,32337:2,32349:1,32351:1,32372:2,32386:3,32450:3,32460:1,32574:1,32577:14,32579:4,32581:16,32586:15,32588:1,32589:8,32615:5,32619:36,32639:11,32645:5,32659:7,32661:4,32663:4,32688:1,32702:1,32703:1,32705:2,32722:1,32725:1,32727:3,32735:6,32738:2,32741:4,32744:2,32754:1,32758:1,32759:1,32762:1,32777:1,32780:10,32783:4,32786:1,32800:1,32802:3,32810:6,32824:1,32845:3,32849:1,32861:1,32867:16,32877:2,32894:1,32904:1,32942:13,32976:2,32988:1,33068:1,33070:1,33071:2,33079:2,33081:1,33084:2,33089:8,33090:5,33094:3,33100:4,33105:6,33106:7,33107:4,33109:1,33110:1,33111:3,33114:2,33117:7,33122:1,33124:1,33127:92,33134:5,33137:3,33143:7,33144:3,33145:18,33146:14,33147:2,33158:8,33162:5,33170:12,33194:3,33201:6,33205:1,33214:5,33215:2,33216:8,33218:2,33223:1,33227:5,33239:1,33251:4,33253:1,33261:2,33262:4,33287:1,33289:1,33319:1,33346:2,33457:1,33568:1,33569:1,33571:17,33574:7,33585:3,33597:4,33608:26,33609:4,33610:5,33630:4,33633:2,33642:3,33649:2,33651:4,33657:3,33667:2,33671:2,33672:1,33695:1,33698:1,33706:1,33709:5,33712:1,33725:4,33738:2,33748:3,33758:1,33782:1,33808:3,33810:1,33822:1,33829:1,33843:1,34001:2,34073:20,34075:3,34085:7,34100:4,34117:1,34123:5,34124:2,34129:5,34141:2,34160:31,34163:7,34166:1,34189:6,34192:6,34196:6,34204:1,34221:3,34223:1,34227:13,34240:1,34264:3,34273:3,34274:3,34275:34,34282:1,34313:2,34329:4,34339:1,34348:1,34426:1,34441:1,34463:1,34491:1,34493:1,34571:142,34572:6,34573:12,34576:1,34580:2,34582:53,34585:37,34587:1,34593:1,34602:3,34610:4,34614:2,34616:4,34617:1,34621:5,34624:5,34625:15,34628:3,34639:1,34641:1,34646:4,34647:6,34657:1,34658:5,34660:4,34661:2,34662:3,34664:1,34670:1,34694:8,34700:1,34711:3,34728:1,34732:11,34734:2,34736:1,34737:1,34743:1,34751:3,34753:1,34760:4,34766:7,34767:1,34772:1,34775:3,34781:1,34788:1,34792:6,34823:1,34825:1,34833:1,34837:14,34881:1,34903:2,34905:29,34910:3,34939:1,34983:1,34985:1,35079:8,35087:2,35098:46,35103:3,35122:2,35125:5,35127:6,35132:2,35144:5,35150:1,35158:13,35162:3,35164:6,35165:5,35169:8,35170:10,35172:8,35175:1,35178:3,35189:1,35192:4,35195:5,35197:1,35205:1,35208:1,35213:5,35214:2,35215:2,35217:1,35219:2,35232:1,35233:1,35235:2,35237:1,35251:1,35255:1,35262:5,35266:1,35270:2,35280:10,35306:2,35309:2,35311:1,35314:1,35324:1,35331:2,35340:6,35342:6,35347:1,35350:5,35381:2,35388:1,35463:2,35509:1,35575:33719,35578:19,35581:3,35592:10,35606:1,35609:1,35618:2,35620:2,35624:2,35625:20,35629:31,35631:5,35634:2,35640:14,35644:55,35656:2,35665:10,35673:2,35676:1,35680:12,35681:23,35693:4,35696:3,35698:6,35700:1,35706:8,35710:3,35717:1,35719:3,35724:1,35727:3,35729:1,35769:3,35776:1,35779:5,35780:5,35784:1,35794:1,35810:1,35813:2,35825:1,35840:1,35903:1,36076:6,36077:24,36078:1,36079:70,36082:9,36083:52,36084:2,36085:55,36088:4,36091:1,36097:7,36103:7,36108:4,36115:3,36122:5,36123:2,36125:12,36128:1,36133:7,36152:1,36156:3,36165:10,36168:2,36173:2,36217:1,36228:4,36230:2,36232:3,36233:10,36256:1,36259:3,36267:1,36269:1,36277:5,36282:1,36285:1,36286:1,36297:1,36302:2,36312:1,36313:1,36314:4,36315:5,36318:2,36319:4,36335:1,36341:2,36373:1,36374:1,36378:1,36454:1,36455:1,36575:4,36580:1,36581:45,36591:68,36592:50,36594:14,36595:1,36601:31,36604:5,36610:5,36613:3,36617:12,36629:7,36631:15,36638:2,36658:22,36664:8,36666:1,36667:3,36680:3,36686:1,36691:7,36713:1,36716:4,36718:2,36727:1,36738:1,36742:1,36746:14,36753:1,36764:2,36769:3,36794:5,36797:2,36799:1,36802:2,36811:3,36846:1,36860:3,36908:4,36937:2,37011:1,37078:1,37079:4,37087:8,37097:1,37098:21,37111:3,37115:2,37133:11,37146:1,37154:2,37157:3,37163:5,37169:1,37173:3,37177:1,37179:4,37183:10,37195:2,37204:1,37216:10,37233:1,37250:5,37257:5,37272:1,37308:1,37316:2,37329:4,37358:1,37389:1,37463:13,37497:1,37577:3,37579:20,37583:6,37592:1,37595:31,37602:6,37619:2,37633:16,37639:1,37646:1,37648:19,37663:5,37674:12,37682:1,37698:2,37701:3,37702:1,37718:2,37744:2,37753:6,37755:1,37775:2,37809:2,37818:10,37822:1,37829:1,37842:1,37855:3,37873:1,38005:1,38077:1,38078:95,38081:70,38087:2,38091:1,38096:54,38097:3,38110:2,38111:6,38112:5,38113:1,38118:3,38120:5,38122:8,38123:5,38126:1,38128:5,38130:1,38135:11,38139:5,38140:3,38144:3,38145:1,38146:7,38147:4,38148:1,38170:14,38185:1,38186:9,38192:5,38203:19,38204:6,38213:1,38215:4,38221:1,38223:3,38226:37,38228:2,38229:2,38233:6,38238:13,38243:2,38247:4,38251:4,38259:17,38266:24,38268:8,38272:1,38275:22,38286:1,38295:1,38299:2,38314:2,38323:9,38328:1,38342:1,38355:1,38363:1,38384:9,38402:1,38411:1,38500:1,38524:1,38579:407,38582:10,38585:1,38587:2,38595:9,38597:15,38599:5,38605:2,38623:1,38632:6,38633:6,38641:4,38677:1,38679:6,38692:10,38698:6,38718:2,38719:3,38725:1,38732:1,38733:1,38758:6,38767:2,38778:3,38792:1,38797:1,38802:7,38811:14,38829:2,38850:1,38851:2,38871:2,38989:3,38997:2,39003:1,39016:1,39020:1,39079:3,39083:13,39094:79,39096:62,39098:18,39102:2,39109:3,39111:2,39115:5,39120:2,39132:4,39138:13,39140:2,39147:1,39148:4,39153:3,39154:3,39157:35,39158:38,39163:19,39173:3,39174:1,39178:1,39183:3,39186:1,39209:2,39212:5,39218:39,39222:1,39229:2,39247:3,39253:31,39260:2,39263:1,39268:1,39272:2,39299:4,39306:1,39308:1,39309:1,39318:3,39324:1,39325:1,39346:1,39354:1,39384:1,39392:1,39583:29,39585:3,39586:1,39587:17,39588:98,39590:1,39596:4,39598:14,39604:3,39607:4,39608:14,39613:7,39619:2,39620:3,39623:20,39634:8,39637:9,39639:6,39646:1,39648:1,39656:15,39660:5,39664:2,39671:5,39676:1,39678:15,39684:2,39685:1,39688:7,39700:10,39705:1,39717:9,39720:1,39723:2,39730:2,39743:4,39745:1,39747:1,39753:1,39757:7,39770:1,39772:6,39775:1,39805:6,39831:1,39865:1,39955:2,39970:2,39978:1,39991:3,40080:38,40082:50,40083:67,40085:4,40087:9,40088:8,40091:1,40092:2,40093:57,40097:5,40099:2,40103:5,40106:93,40110:17,40118:4,40120:12,40124:3,40129:2,40136:3,40138:1,40142:1,40156:4,40166:16,40173:1,40179:14,40187:1,40193:11,40194:16,40200:7,40202:15,40214:1,40225:1,40226:1,40239:1,40240:8,40247:3,40260:2,40262:2,40281:1,40287:1,40304:3,40308:1,40309:1,40311:1,40312:1,40324:1,40353:5,40360:2,40362:1,40364:1,40368:1,40369:2,40370:2,40377:1,40453:1,40466:1,40516:1,40596:5,40599:2,40605:14,40614:18,40619:2,40633:8,40637:1,40642:1,40643:1,40647:7,40658:11,40660:2,40661:2,40665:6,40667:14,40669:1,40688:1,40690:1,40692:2,40704:4,40710:4,40713:2,40721:5,40724:2,40733:9,40739:1,40742:12,40748:2,40753:1,40762:1,40763:1,40766:4,40774:3,40789:3,40792:2,40798:3,40805:3,40807:5,40829:2,40863:8,40981:1,41091:5,41096:2,41099:2,41100:4,41103:3,41108:1,41124:6,41125:7,41129:4,41135:31,41136:3,41138:1,41147:3,41150:1,41156:13,41164:2,41173:3,41184:1,41185:11,41190:1,41201:2,41220:1,41222:8,41229:5,41243:1,41245:2,41250:1,41252:4,41260:1,41264:2,41267:1,41269:1,41279:6,41284:2,41289:1,41292:2,41301:3,41304:6,41345:2,41424:1,41437:1,41479:1,41483:1,41514:3,41584:10,41585:4,41587:15,41592:5,41598:2,41600:39,41615:1,41623:1,41626:5,41628:50,41629:1,41634:1,41661:5,41663:1,41664:9,41665:1,41671:5,41689:3,41713:7,41716:9,41733:7,41743:2,41751:2,41755:1,41759:6,41770:5,41776:9,41786:2,41789:3,41792:1,41796:5,41810:4,41814:5,41822:5,41836:3,41870:6,41941:1,41982:1,42086:60,42089:2,42095:3,42096:15,42105:3,42107:1,42111:4,42114:9,42120:10,42125:2,42129:1,42130:10,42131:1,42138:5,42148:4,42156:1,42158:2,42159:1,42164:1,42166:3,42198:5,42204:1,42211:1,42213:1,42226:4,42227:4,42228:1,42231:7,42233:15,42244:10,42246:1,42252:1,42287:5,42292:2,42297:1,42310:12,42314:7,42320:1,42327:2,42328:1,42329:1,42351:1,42355:1,42504:1,42585:41,42593:3,42597:4,42599:1,42600:10,42603:1,42614:1,42622:18,42624:3,42628:39,42636:1,42645:4,42648:2,42654:4,42662:1,42663:3,42668:1,42670:4,42672:1,42680:4,42687:6,42692:11,42693:1,42698:4,42700:3,42706:3,42709:4,42712:4,42718:3,42723:1,42724:4,42725:5,42726:5,42745:3,42756:2,42757:1,42758:32,42759:3,42786:4,42807:1,42812:9,42817:1,42828:10,42836:1,42837:2,42845:5,42859:1,42864:5,42877:3,42878:1,42911:6,42929:1,43000:1,43087:1,43100:2,43101:4,43107:2,43110:1,43117:10,43121:4,43122:11,43123:2,43124:4,43130:20,43132:9,43135:3,43139:2,43140:3,43143:15,43148:2,43152:1,43154:9,43155:1,43170:2,43172:1,43173:2,43176:1,43189:3,43193:1,43198:1,43200:1,43204:4,43205:5,43223:3,43229:1,43235:15,43240:2,43255:1,43258:2,43264:3,43274:1,43275:2,43277:1,43278:2,43284:1,43291:1,43320:1,43322:4,43344:3,43346:1,43368:1,43428:1,43527:1,43588:1,43592:1,43596:27,43606:7,43616:4,43618:2,43630:4,43635:3,43637:4,43639:8,43641:2,43642:9,43654:3,43656:1,43674:17,43676:1,43681:7,43683:2,43685:4,43690:9,43691:5,43695:3,43700:1,43707:5,43729:1,43746:35,43747:3,43753:1,43755:2,43759:15,43762:1,43763:6,43776:2,43779:11,43793:3,43805:1,43817:1,43836:2,43841:1,43846:2,43853:5,43863:7,43873:2,43953:1,43972:1,44094:7,44095:70,44097:4,44100:12,44101:5,44109:1,44113:1,44118:2,44123:1,44125:1,44127:3,44128:2,44143:2,44147:2,44148:1,44154:3,44156:3,44159:9,44172:8,44177:3,44183:10,44184:1,44188:3,44190:2,44196:1,44216:1,44233:10,44247:4,44257:1,44262:1,44276:3,44280:13,44281:1,44284:2,44292:1,44294:4,44330:1,44344:3,44348:4,44356:9,44360:1,44370:2,44373:1,44382:2,44396:1,44402:14,44412:2,44416:1,44418:1,44587:33,44588:3,44599:70,44600:41,44601:2,44602:13,44606:5,44612:1,44620:1,44638:2,44644:2,44649:40,44651:20,44652:12,44655:2,44657:3,44664:12,44671:4,44674:1,44677:25,44680:7,44692:1,44706:1,44718:1,44721:1,44725:1,44731:1,44732:6,44734:5,44736:2,44742:1,44749:16,44766:1,44776:2,44781:2,44783:1,44784:7,44787:8,44792:1,44793:1,44803:1,44820:3,44822:2,44833:1,44838:1,44849:5,44885:2,44893:2,44983:3,45020:2,45091:3,45095:12,45106:10,45107:12,45112:15,45122:1,45134:4,45136:7,45137:18,45141:3,45158:2,45168:9,45169:16,45179:7,45209:23,45214:2,45227:1,45229:3,45243:4,45246:2,45264:2,45277:2,45281:1,45300:6,45314:4,45329:1,45333:2,45384:2,45387:1,45488:3,45599:2,45</t>
  </si>
  <si>
    <t>e3.x_e4(fantom hubmap transcript</t>
  </si>
  <si>
    <t>,1:1,20:2,45:1,50:1,63:2,165:1,207:2,208:1,547:5,558:3,614:2,630:1,1027:4,1046:4,1204:2,1213:2,1257:1,1314:1,1558:1,1578:1,1599:1,1610:2,1645:2,2013:1,2018:3,2034:1,2063:1,2080:1,2112:1,2117:1,2510:2,2547:1,2549:1,2564:2,2578:1,3008:5,3087:1,3113:1,3126:1,3161:2,3512:6,3651:1,3669:1,3745:1,4145:1,4548:2,4562:1,4569:1,4672:1,4707:3,4715:1,5111:7,5141:1,5153:1,5251:1,5311:1,5339:1,5551:1,5553:1,5590:1,5636:2,5667:1,5757:1,5769:1,6019:2,6028:2,6045:1,6058:5,6073:2,6180:1,6183:1,6514:1,6520:2,6528:1,6559:1,6576:4,6606:1,7024:2,7059:2,7062:1,7077:1,7084:1,7145:1,7543:1,7556:4,7559:1,7582:176,7609:1,7614:1,7634:1,8032:2,8039:1,8042:1,8047:3,8056:1,8062:2,8085:4,8093:1,8120:1,8164:2,8179:1,8215:1,8313:1,8526:5,8535:1,8536:1,8543:1,8556:2,8581:1,8632:1,9039:4,9053:2,9107:2,9199:2,9456:1,9524:2,9532:2,9539:1,9603:1,10060:4,10063:1,10183:1,10200:1,10274:1,10540:1,10556:2,10595:1,10668:2,10834:1,11028:2,11041:1,11093:1,11100:1,11151:1,11168:1,11220:1,11263:1,11531:1,11550:7,11606:2,11615:1,11629:1,11668:1,11698:1,11725:1,11814:1,12107:1,12191:1,12230:1,12528:3,12542:3,12623:3,12737:2,13028:20,13226:2,13558:5,13572:1,13573:5,13625:1,13691:3,13754:1,14041:1,14122:1,14176:1,14533:2,14534:2,14777:1,15039:2,15062:1,15074:2,15307:1,15582:2,15594:1,15646:2,15676:2,15689:1,15692:1,15703:1,15743:1,15795:1,15830:1,16034:4,16098:1,16122:1,16156:1,16158:1,16577:1,16762:1,17050:1,17090:2,17151:2,17187:2,17320:1,17541:2,17545:2,17558:6,17577:3,17689:1,17694:2,17731:1,17752:1,17799:1,17822:1,18041:1,18072:2,18076:1,18124:1,18190:1,18199:1,18231:3,18539:1,18548:2,18598:2,18621:1,18726:1,18785:2,18806:1,19056:1,19086:1,19111:2,19149:1,19361:1,19699:1,19702:2,19744:1,19809:1,20042:4,20057:1,20197:1,20547:5,20556:2,20742:1,21075:1,21096:1,21102:1,21170:1,21182:1,21261:1,21381:1,21568:3,21581:2,21622:1,21651:2,21831:1,21845:2,21875:5,21937:1,22085:3,22108:1,22151:1,22175:1,22177:1,22257:1,22550:1,22560:1,22568:4,22642:1,22645:1,22667:1,22684:2,22690:2,23047:1,23073:1,23135:2,23197:1,23198:1,23381:1,23568:1,23573:1,23579:2,23590:3,23650:1,23846:1,24049:7,24060:1,24066:4,24173:1,24217:3,24229:1,24560:1,24565:2,24571:2,24572:2,24588:1,24624:1,24634:2,24709:1,25078:1,25119:2,25181:3,25216:2,25217:1,25406:1,25556:8,25610:1,25633:2,25710:1,25722:1,25726:2,25766:2,25780:1,25852:1,26058:4,26094:4,26188:1,26327:1,26570:2,26577:7,26588:2,26601:1,26747:1,27057:2,27071:1,27078:4,27081:2,27085:3,27298:1,27334:1,27558:1,27564:1,27568:2,27602:1,27622:1,27723:1,27769:1,27824:1,28057:16,28058:2,28132:2,28161:1,28207:1,28221:1,28606:2,28613:2,28654:1,28666:1,28680:1,28730:1,28790:1,28841:1,29123:2,29173:2,29208:1,29623:2,29624:1,30061:1,30099:9,30181:1,30204:1,30279:1,30631:1,30658:2,30662:1,30834:1,31064:11,31068:1,31071:13,31077:2,31084:3,31158:1,31172:1,31184:1,31214:1,31248:1,31252:2,31255:1,31282:1,31585:1,31589:3,31592:3,31613:1,31664:2,31688:2,31715:1,31742:1,31749:1,31758:1,31762:1,32081:3,32192:1,32201:1,32237:2,32577:3,32589:3,32619:12,32639:1,32722:1,32738:2,32847:1,32894:1,33107:1,33127:31,33145:2,33201:1,33262:1,33608:2,33610:2,33808:1,33860:1,34073:2,34074:1,34160:5,34192:1,34201:1,34202:1,34221:1,34283:1,34585:6,34644:2,34661:2,34694:1,35098:1,35133:1,35144:1,35158:1,35172:1,35215:1,35285:2,35578:2,35592:2,35629:2,35693:1,35698:1,35734:1,36079:4,36083:4,36085:1,36128:1,36156:1,36228:2,36271:1,36592:4,36594:1,36601:2,36613:1,36666:1,36719:1,36746:4,36769:1,37124:3,37140:1,37156:2,37577:1,37579:1,37595:8,37633:1,37663:1,38078:4,38096:31,38123:1,38126:2,38170:3,38213:1,38223:1,38229:1,38266:1,38323:1,38579:2,38692:1,38789:1,38802:2,39096:7,39140:1,39158:3,39210:2,39229:1,39247:1,39268:1,39318:2,39583:1,39587:2,39588:1,39604:1,39607:1,39656:2,39956:3,40082:5,40103:1,40106:1,40120:2,40166:1,40276:1,40341:1,40605:1,40647:4,40661:1,40742:3,40807:2,41173:2,41185:1,41584:3,41621:2,41628:1,41713:2,41733:1,41759:2,41796:1,41822:1,42086:4,42096:1,42120:1,42130:2,42226:1,42306:2,42593:1,42628:1,42662:1,42687:2,42691:1,42698:2,42706:1,42758:1,42888:1,43107:2,43152:1,43205:1,43229:1,43235:1,43635:1,43637:2,43685:2,43707:1,43763:1,44100:1,44147:1,44356:2,44416:1,44434:5,44600:3,44649:1,44651:1,44677:1,44680:1,44736:1,44784:1,45107:1,45112:2,45608:2,45610:2,45684:1,45729:1,45739:1,45788:1,45789:2,45849:1,46095:1,46102:10,46107:4,46122:1,46189:5,46213:1,46392:1,46654:1,46686:2,46718:1,46819:1,47191:1,47240:2,47262:1,47663:1,47681:1,47725:2,48096:1,48100:1,48102:3,48115:1,48186:2,48240:2,48346:2,48387:1,48605:1,48642:1,48662:2,48687:2,48834:1,49144:2,49191:1,49202:1,49322:2,49392:1,49608:1,49649:2,49789:2</t>
  </si>
  <si>
    <t>e3.1_e4</t>
  </si>
  <si>
    <t>e3.1</t>
  </si>
  <si>
    <t>,0:4,20:5,31:7,63:2,65:1,120:2,145:3,164:1,188:3,199:2,294:1,547:1,558:1,588:1,599:3,700:2,711:1,1034:1,1046:11,1050:5,1055:1,1067:1,1125:1,1230:1,1234:1,1377:1,1547:4,1578:11,1588:3,1685:1,1701:4,1764:1,2030:13,2054:1,2058:4,2063:4,2124:1,2129:1,2506:5,2510:2,2526:4,2547:2,2549:2,2560:1,2563:2,2676:4,2807:1,3058:1,3087:2,3090:12,3161:2,3176:1,3200:1,3315:1,3526:2,3551:1,3651:2,3655:1,3701:2,4018:3,4025:1,4030:1,4048:2,4057:1,4067:2,4068:1,4139:1,4147:1,4161:2,4185:1,4310:2,4327:2,4548:1,4576:1,4673:1,4682:1,4708:1,5064:6,5079:2,5111:29,5141:7,5281:1,5339:1,5525:1,5592:2,5606:1,5637:3,5645:1,5655:2,5684:1,5693:1,5757:1,5775:1,5810:1,6013:4,6019:3,6028:3,6036:1,6042:5,6045:4,6058:1,6080:1,6520:3,6528:2,6537:6,6559:2,6576:3,6615:1,6624:2,6773:2,7025:2,7030:4,7054:1,7077:1,7128:2,7138:1,7232:1,7539:3,7556:1,7559:2,7582:349,7590:1,7835:1,8032:4,8042:4,8068:1,8085:4,8107:1,8223:3,8526:1,8536:1,8543:4,8581:6,8724:1,9039:8,9107:1,9119:3,9145:2,9151:1,9199:2,9539:2,9578:2,9653:1,9715:1,9719:1,9775:1,10060:2,10063:1,10157:4,10248:1,10283:1,10532:1,10544:3,10546:7,10556:6,10581:2,10645:1,10652:1,10665:6,10668:1,10733:4,10834:2,11028:1,11088:8,11100:2,11196:3,11205:2,11447:1,11524:3,11531:1,11545:1,11547:1,11550:2,11615:1,11620:1,11656:1,11716:1,11723:2,12093:1,12107:1,12140:2,12191:2,12542:1,12545:3,12549:5,12605:1,12635:2,12675:3,12767:1,12801:1,13027:1,13028:19,13053:6,13072:2,13203:1,13207:1,13226:4,13573:2,13585:2,13593:1,13618:1,13625:1,13636:1,13754:1,13903:3,14118:1,14209:1,14243:1,14402:1,14533:4,14534:29,14540:3,14545:4,14593:2,14614:2,14696:1,15052:3,15062:1,15185:1,15234:1,15536:4,15541:1,15582:12,15591:2,15594:2,15607:2,15638:1,15646:12,15662:2,15743:3,15760:4,16034:2,16044:4,16045:1,16051:2,16103:1,16121:5,16543:3,16664:1,16778:1,16848:1,16886:6,17050:2,17058:3,17093:1,17104:2,17208:3,17347:1,17545:7,17558:8,17586:2,17725:3,17768:1,17799:3,18048:1,18057:2,18072:2,18120:4,18132:1,18141:1,18172:1,18199:1,18205:2,18231:5,18542:11,18553:4,18558:4,18621:1,18760:1,19056:20,19111:2,19146:1,19148:1,19306:1,19585:1,19605:18,19673:4,19677:1,19702:1,19744:1,19764:1,20042:17,20055:6,20057:10,20211:1,20742:1,20844:1,21046:2,21068:1,21096:5,21176:2,21200:1,21253:1,21568:3,21600:1,21651:1,21681:2,21717:1,21722:2,21845:1,21937:1,22046:3,22054:1,22058:1,22059:5,22084:1,22085:3,22113:5,22151:1,22175:1,22570:2,22591:1,22645:1,22685:1,22714:1,22783:1,23049:1,23069:4,23076:1,23198:2,23579:1,23585:1,23612:1,23634:3,23780:7,24049:15,24061:4,24065:1,24067:3,24087:4,24114:1,24155:2,24270:1,24369:1,24571:2,24633:1,24644:1,24720:1,24728:4,24864:2,24883:1,25068:4,25076:2,25084:3,25116:5,25122:2,25147:1,25178:1,25181:3,25269:1,25406:1,25556:5,25578:2,25602:1,25610:2,25710:1,25756:1,25780:2,25804:1,25852:1,26056:1,26074:4,26075:7,26083:3,26366:2,26577:5,26640:1,26734:1,26816:1,26959:1,27057:6,27071:12,27078:5,27085:2,27099:1,27143:1,27156:1,27159:5,27186:1,27194:2,27597:1,27615:1,27750:1,28057:12,28126:1,28132:4,28207:1,28226:2,28299:1,28595:1,28612:2,28613:1,28639:1,28654:2,28662:1,28666:1,28680:9,28794:1,28907:2,29123:9,29130:1,29579:1,29582:1,29585:2,29623:3,29624:1,29924:2,30082:15,30099:2,30128:1,30141:1,30145:2,30146:2,30152:1,30166:6,30226:3,30265:1,30374:1,30577:6,30597:3,30628:1,30631:1,30658:3,30662:1,30686:2,30690:1,30786:1,30834:2,30880:1,31064:14,31071:1,31084:3,31101:1,31104:5,31111:1,31146:3,31252:1,31255:1,31300:2,31566:1,31567:1,31592:2,31613:1,31646:2,31657:2,31715:8,31723:1,31742:2,32192:1,32260:1,32581:2,32586:2,32589:2,32619:6,32639:3,32659:10,32712:1,32716:1,32722:3,33089:1,33107:2,33127:3,33143:2,33145:3,33154:2,33201:2,33243:1,33651:1,33700:1,34073:2,34077:5,34085:6,34196:2,34206:1,34571:2,34585:3,34586:2,34621:1,34624:2,34628:2,34661:3,34694:1,35098:1,35144:4,35158:2,35195:4,35230:2,35321:1,35592:5,35629:1,35634:1,35681:2,35696:1,35727:1,35813:2,36078:7,36097:6,36103:1,36115:1,36577:2,36594:7,36601:1,36638:3,36713:1,36716:1,36719:2,36746:1,36779:1,36794:1,37133:1,37166:1,37579:9,37595:1,37663:3,37718:1,38087:1,38091:3,38096:10,38120:1,38123:2,38135:9,38229:2,38233:3,38247:1,38255:2,38266:1,38314:1,38579:1,38595:7,38597:2,38599:2,38758:3,38811:4,38829:1,39079:1,39096:2,39157:9,39198:2,39247:1,39318:1,39587:5,39590:2,39607:1,39608:3,39620:1,39634:2,39713:1,39717:1,39935:4,40082:5,40124:2,40247:1,40287:1,40308:1,40605:4,40658:2,40704:1,40742:4,41103:1,41135:4,41173:2,41229:2,41324:2,41592:5,41663:2,41664:1,41795:1,41796:1,41810:2,42086:13,42109:2,42111:6,42130:1,42138:6,42254:1,42347:1,42585:1,42628:6,42648:1,42758:5,42759:1,42779:1,42802:1,42836:1,43117:3,43154:1,43189:3,43258:1,43368:1,43592:2,43595:1,43596:3,43606:4,43636:2,43637:2,43681:1,43691:2,43707:1,43836:1,44600:2,44644:1,44649:1,44651:1,44652:4,44677:1,44731:2,44732:2,44736:3,44771:1,44784:1,44789:1,44901:4,45106:5,45137:2,45238:2,45312:1,45333:1,45595:1,45607:2,45636:2,46095:2,46097:5,46107:5,46112:1,46135:2,46162:1,46189:1,46264:2,46599:1,46658:2,46681:1,46718:1,46806:1,47113:2,47173:3,47206:2,47252:2,47296:5,47349:1,47616:10,47663:2,48097:1,48098:1,48114:6,48120:1,48156:4,48165:1,48186:3,48233:1,48243:2,48300:1,48600:2,49144:1,49256:1,49279:2,49325:1,49598:3,49608:6,49747:2,49752:2,49789:2,49844:1,49895:2</t>
  </si>
  <si>
    <t>,558:1,617:1,659:1,1004:1,1046:1,1509:1,2031:1,2063:1,2222:1,2510:1,2578:1,3025:1,3090:1,3144:1,3145:1,3231:1,3669:1,4048:1,4132:1,4513:13,5111:1,5123:1,5523:1,5525:1,5775:1,6016:3,6019:1,6528:1,6606:1,6608:1,6611:1,7526:1,7582:6,7703:1,8047:1,8105:1,8651:1,9039:1,9159:8,9189:1,9641:1,10556:1,10581:1,10741:1,10834:1,11026:1,11541:1,11615:1,11629:1,12029:12,12106:1,12122:1,12265:1,12542:1,12545:2,13549:1,13590:1,14501:1,15039:2,15228:1,15266:1,15541:1,15722:1,15760:1,16182:1,16551:1,16644:2,16756:1,16762:1,17127:1,17799:1,17884:1,18072:1,18173:1,18286:2,18548:1,18566:1,19090:2,19542:1,19719:1,20045:1,20544:22,20793:3,21046:1,21227:1,21277:1,22054:1,22097:1,22113:3,22151:1,23159:1,23248:1,23551:1,24089:1,24348:1,25780:1,25814:1,26570:1,26905:1,27057:1,27080:1,27207:1,27723:1,28074:1,28093:1,28125:1,28258:1,28800:1,28841:1,29346:1,29582:1,30226:1,30631:1,31084:1,31214:1,31585:1,31589:1,31599:1,31681:1,32081:1,32097:1,32215:1,32780:1,33127:1,33137:1,33162:1,33286:1,34129:1,34582:2,34804:1,35098:1,35172:1,35575:21,35813:1,36085:1,36103:1,36601:1,37316:1,37420:1,37950:1,38139:2,38579:2,38874:1,39094:1,39395:1,39678:1,39700:3,39751:1,40082:1,40103:1,40360:1,40381:1,40721:1,40803:1,41628:2,41878:1,42086:1,42138:1,42600:1,42718:1,43277:1,43691:1,43853:1,44100:1,44356:1,44599:1,45327:1,45753:2,45788:2,45864:2,47098:1,47681:1,47687:4,48605:1</t>
  </si>
  <si>
    <t>e4_e5_site1</t>
  </si>
  <si>
    <t>e5</t>
  </si>
  <si>
    <t>,0:14,1:4,12:2,20:1,25:1,31:3,34:19,39:15,50:2,54:16,63:4,65:8,79:1,80:5,83:2,93:1,95:1,120:2,123:1,130:3,134:12,152:3,162:1,164:3,177:1,180:1,182:6,188:4,198:3,199:1,207:1,212:1,214:1,270:1,273:1,279:1,288:1,294:2,350:2,375:1,501:3,506:11,507:10,513:2,514:1,535:7,547:1,551:3,558:6,565:2,577:5,580:1,585:4,586:3,592:18,595:11,596:6,611:10,613:1,617:5,624:3,627:4,630:2,645:3,659:1,674:2,677:2,686:2,692:1,698:1,700:1,703:4,735:2,825:1,826:1,849:1,860:1,1002:8,1003:3,1004:11,1007:2,1011:3,1018:2,1020:1,1021:1,1027:10,1034:3,1041:1,1046:16,1050:2,1055:2,1075:1,1100:3,1103:1,1112:1,1118:5,1123:1,1133:1,1138:1,1164:1,1204:1,1206:9,1228:1,1230:1,1234:1,1257:2,1316:1,1318:1,1349:1,1405:8,1428:1,1436:1,1506:2,1509:5,1522:3,1535:1,1538:13,1540:6,1541:1,1547:5,1551:1,1553:4,1558:2,1566:6,1571:5,1574:2,1578:7,1580:4,1588:13,1599:22,1610:2,1629:1,1635:4,1670:1,1685:1,1701:3,1712:1,1720:1,1786:2,1826:1,1840:2,2003:4,2012:3,2013:2,2018:46,2030:4,2031:32,2034:1,2044:6,2058:3,2063:11,2070:10,2080:10,2083:7,2084:9,2085:2,2117:1,2124:1,2128:4,2129:6,2132:3,2134:1,2141:1,2147:1,2166:1,2183:1,2194:1,2196:2,2197:1,2202:4,2236:4,2255:1,2266:1,2325:1,2399:4,2506:1,2510:17,2520:1,2526:5,2533:3,2543:1,2547:3,2549:1,2551:1,2556:6,2559:1,2560:3,2561:1,2562:2,2563:15,2564:8,2578:6,2588:2,2593:17,2594:2,2596:1,2604:2,2605:1,2611:5,2614:1,2619:1,2667:2,2673:1,2680:3,2713:2,2715:2,2721:10,2763:2,2807:1,2912:1,3008:4,3009:4,3016:3,3025:26,3040:20,3041:8,3060:1,3062:3,3066:3,3070:1,3071:1,3087:2,3090:9,3092:4,3113:1,3121:19,3126:1,3133:1,3142:2,3145:22,3150:1,3161:1,3174:1,3200:1,3202:2,3222:2,3231:5,3418:1,3445:1,3508:2,3509:2,3512:21,3514:3,3515:2,3532:1,3541:2,3547:22,3551:5,3553:1,3563:1,3565:10,3569:2,3578:2,3584:6,3622:8,3634:1,3636:1,3645:2,3648:1,3651:3,3655:14,3658:6,3669:3,3678:1,3689:8,3693:4,3701:3,3710:1,3714:1,3719:1,3721:2,3722:1,3723:1,3724:1,3743:1,3754:1,3757:2,3773:1,3774:1,3785:1,3806:1,3915:1,4009:1,4010:1,4014:3,4018:10,4025:71,4030:8,4048:2,4053:3,4068:1,4072:1,4088:3,4089:1,4099:1,4107:1,4124:4,4137:5,4145:1,4147:1,4174:2,4177:1,4185:1,4186:2,4203:1,4247:4,4256:5,4257:5,4261:1,4268:5,4269:1,4274:2,4327:3,4425:1,4444:1,4510:20,4513:7380,4541:2,4548:3,4562:3,4575:2,4576:5,4589:12,4593:7,4596:3,4636:2,4642:3,4659:2,4667:2,4673:1,4682:2,4698:1,4703:2,4705:2,4708:2,4713:1,4715:3,4718:1,4736:1,4755:1,4814:2,4823:1,4868:12,4881:13,4949:1,5011:2,5022:1,5032:1,5040:3,5046:12,5049:1,5056:4,5064:6,5065:9,5079:6,5081:3,5105:9,5111:1,5115:3,5119:2,5121:1,5127:1,5141:10,5149:3,5153:1,5157:1,5164:4,5169:3,5181:7,5207:1,5215:1,5274:1,5278:1,5292:1,5320:1,5322:1,5339:2,5403:1,5514:7,5523:11,5525:1,5526:2,5528:2,5534:6,5545:1,5546:3,5553:2,5558:4,5569:1,5573:1,5585:1,5590:4,5602:23,5612:5,5613:2,5621:4,5627:2,5636:4,5640:1,5645:1,5649:3,5655:1,5675:2,5676:1,5679:2,5684:6,5699:1,5703:2,5706:2,5720:1,5722:2,5725:1,5727:1,5732:4,5737:1,5757:6,5775:4,5809:3,5864:1,5953:1,5954:1,6013:52,6016:2127,6019:15,6028:11,6036:1,6042:6,6045:20,6058:30,6072:3,6087:7,6090:1,6099:2,6101:1,6103:3,6115:2,6123:1,6125:1,6134:1,6151:3,6162:1,6165:3,6167:1,6182:5,6201:4,6220:3,6225:1,6233:1,6253:1,6257:1,6276:1,6281:2,6398:1,6451:1,6514:2,6515:4,6517:3,6518:4,6520:41,6522:1,6528:13,6535:2,6536:2,6537:5,6553:21,6554:4,6555:1,6559:9,6573:7,6574:2,6576:11,6588:1,6597:2,6602:4,6606:7,6608:4,6611:5,6615:5,6622:2,6624:1,6634:1,6648:4,6689:2,6700:1,6703:1,6726:1,6746:1,6748:5,6773:5,6778:1,6790:3,6806:2,6894:1,6932:2,7018:2,7024:37,7025:11,7026:6,7029:1,7030:2,7037:1,7040:2,7043:2,7054:1,7059:1,7060:1,7076:6,7077:5,7083:2,7084:9,7085:1,7089:2,7105:5,7110:1,7121:2,7128:7,7138:3,7145:4,7160:2,7171:2,7182:1,7185:1,7191:1,7193:1,7197:5,7199:3,7213:3,7232:2,7261:2,7282:1,7519:5,7525:4,7526:42,7538:3,7539:4,7543:1,7547:2,7554:2,7556:31,7559:4,7581:2,7582:4988,7583:4,7590:1,7596:6,7609:6,7614:3,7619:2,7634:1,7637:1,7692:1,7703:4,7711:1,7721:4,7727:10,7729:1,7763:1,7772:1,7811:1,7819:4,7865:3,7876:1,7881:1,8019:2,8023:1,8029:2,8032:25,8034:1,8039:17,8042:44,8046:3,8047:76,8052:1,8056:1,8059:2,8062:28,8068:3,8076:3,8085:5,8089:1,8096:7,8105:6,8107:3,8109:1,8120:6,8122:2,8123:2,8129:1,8135:1,8138:7,8140:1,8158:3,8164:5,8170:3,8200:6,8204:2,8209:1,8215:3,8219:1,8223:1,8270:1,8271:2,8273:1,8287:1,8313:6,8318:7,8342:1,8370:4,8525:8,8526:12,8528:3,8532:3,8533:6,8536:11,8538:29,8543:6,8545:1,8546:1,8555:8,8556:4,8563:4,8564:3,8573:2,8574:3,8581:6,8598:1,8610:7,8613:1,8627:2,8628:4,8632:2,8640:2,8646:3,8683:1,8699:1,8715:2,8724:3,8727:1,8780:1,8782:1,8805:1,8854:2,8859:1,8956:1,9023:4,9029:1,9039:26,9093:5,9106:6,9107:8,9109:1,9118:4,9145:12,9159:5,9188:1,9196:4,9198:2,9199:1,9201:2,9209:2,9222:2,9235:1,9253:2,9269:2,9308:2,9494:1,9524:34,9530:3,9532:2,9536:1,9538:3,9578:2,9592:3,9598:9,9602:14,9603:3,9623:1,9629:1,9633:6,9634:3,9641:1,9642:8,9644:3,9653:3,9676:2,9681:4,9690:2,9691:2,9710:3,9711:1,9715:1,9716:13,9718:1,9719:9,9728:1,9732:1,9761:5,9775:5,9826:2,9835:1,9855:1,9856:1,10029:3,10031:1,10055:1,10060:5,10062:1,10063:2,10072:2,10076:3,10077:2,10094:3,10100:3,10102:1,10106:1,10107:3,10111:2,10115:1,10120:1,10124:7,10126:1,10141:1,10152:1,10153:2,10157:2,10183:3,10187:3,10188:2,10191:5,10200:5,10214:1,10248:1,10262:4,10266:4,10271:3,10360:1,10442:2,10457:1,10526:1,10528:2,10532:5,10533:4,10540:30,10543:13,10544:12,10546:6,10547:19,10556:29,10567:6,10568:1,10581:3,10582:8,10583:2,10598:1,10599:5,10619:14,10652:3,10668:6,10677:2,10687:1,10700:1,10701:1,10729:5,10733:3,10741:1,10757:2,10758:2,10792:1,10834:2,10860:4,10963:1,11024:5,11025:1,11026:4142,11028:93,11033:2,11041:83,11052:1,11057:8,11069:7,11088:7,11093:5,11098:3,11100:6,11120:5,11121:2,11138:2,11139:13,11142:6,11146:3,11151:2,11168:3,11192:1,11194:3,11196:4,11202:1,11205:13,11206:1,11213:2,11220:5,11224:2,11234:1,11255:1,11276:1,11317:2,11327:1,11401:1,11524:12,11528:7,11531:55,11539:4,11545:1,11546:1,11550:23,11556:1,11566:1,11578:10,11611:4,11615:8,11620:1,11629:8,11660:1,11662:3,11665:3,11668:4,11683:1,11687:1,11698:12,11713:1,11720:2,11723:1,11744:2,11754:2,11759:3,11775:1,11779:1,11789:2,11798:1,11814:3,11825:2,11827:2,11860:2,11873:1,11929:1,11948:1,11956:1,12028:1,12029:16777,12033:3,12035:10,12040:26,12042:4,12050:10,12060:1,12073:1,12081:6,12083:1,12085:1,12088:9,12092:2,12106:10,12107:4,12110:2,12129:1,12134:4,12140:2,12141:1,12147:1,12161:2,12165:4,12171:1,12191:2,12196:1,12201:4,12236:3,12241:2,12263:4,12268:1,12295:1,12296:1,12316:1,12336:1,12339:1,12357:1,12398:1,12443:1,12528:15,12531:1,12534:3,12538:2,12539:5,12542:86,12544:6,12545:22,12548:17,12549:8,12553:2,12554:3,12559:1,12598:7,12599:1,12605:1,12611:4,12615:1,12623:5,12629:4,12635:1,12659:3,12666:2,12675:2,12709:1,12742:1,12752:3,12755:1,12775:1,12791:7,12792:4,12806:1,12817:1,12898:1,12917:1,12938:1,12956:1,13027:1,13028:22,13050:4,13061:1,13069:3,13072:2,13119:1,13120:1,13130:3,13138:13,13139:1,13148:1,13154:1,13181:1,13188:1,13210:1,13223:8,13224:1,13226:8,13228:2,13236:3,13240:1,13257:2,13268:2,13269:1,13278:1,13279:1,13292:8,13304:1,13311:1,13346:2,13349:2,13350:1,13407:1,13452:3,13537:5,13542:6,13558:3,13564:8,13573:11,13574:4,13585:1,13590:3,13593:4,13598:1,13606:2,13616:3,13625:5,13630:1,13631:1,13632:18,13633:1,13636:1,13641:1,13651:1,13660:6,13691:1,13695:8,13699:5,13706:1,13712:2,13730:2,13733:4,13746:2,13749:1,13752:1,13758:2,13776:2,13783:1,13810:1,13824:2,13903:14,14038:4,14050:6,14057:2,14059:5,14063:1,14065:1,14087:3,14095:4,14101:1,14102:7,14118:1,14132:2,14140:1,14142:13,14145:1,14149:9,14151:1,14156:2,14176:2,14181:1,14189:4,14193:7,14207:1,14209:4,14226:1,14236:2,14245:1,14263:1,14299:3,14306:26,14309:2,14333:4,14362:1,14432:1,14452:1,14483:1,14484:1,14530:13,14531:3,14533:17,14534:24,14538:2,14540:1,14544:1,14545:3,14552:4,14567:1,14585:1,14588:2,14598:3,14604:1,14613:1,14614:4,14623:3,14628:5,14634:1,14635:3,14641:2,14650:16,14654:1,14682:1,14685:1,14698:1,14735:2,14737:1,14745:2,14747:1,14750:2,14757:4,14777:5,14783:1,14794:2,14826:2,14846:3,14954:1,15033:2,15038:6,15039:49,15041:2,15052:3,15062:8,15069:1,15074:5,15086:1,15087:5,15095:1,15097:3,15105:4,15108:1,15130:5,15136:3,15137:3,15144:1,15166:1,15189:3,15204:1,15207:5,15215:2,15228:2,15234:3,15256:1,15260:3,15266:1,15269:2,15297:1,15307:3,15316:1,15348:1,15369:8,15484:1,15532:1,15536:1,15541:12,15569:2,15582:45,15594:4,15602:1,15610:1,15617:1,15627:1,15631:2,15638:5,15646:6,15652:1,15668:3,15671:10,15676:21,15681:1,15700:2,15703:1,15722:8,15738:2,15739:1,15743:1,15751:7,15760:5,15773:3,15795:1,15810:1,15934:4,16032:5,16034:40,16037:1,16045:1,16051:5,16063:1,16064:1,16067:9,16076:2,16084:1,16091:5,16095:2,16098:3,16103:1,16110:9,16121:4,16134:4,16151:1,16152:1,16156:8,16158:5,16174:4,16175:1,16182:11,16197:3,16198:1,16201:1,16222:1,16263:6,16279:3,16298:1,16534:1,16537:1,16539:4,16543:22,16551:1,16557:2,16558:1,16559:1,16570:3,16576:3,16577:1,16582:1,16601:1,16607:2,16627:1,16644:3,16646:1,16657:1,16687:2,16689:6,16716:4,16728:1,16733:12,16741:1,16762:5,16766:1,16772:1,16778:2,16779:2,16802:1,16810:3,16838:4,16848:1,16872:3,17042:6,17050:4,17052:2,17057:1,17058:12,17071:9,17073:1,17081:1,17087:1,17088:5,17090:1,17093:2,17104:3,17114:4,17123:4,17125:1,17129:1,17135:6,17138:7,17141:2,17142:2,17151:4,17154:1,17159:2,17168:2,17191:1,17201:1,17206:1,17225:1,17239:1,17240:1,17244:4,17245:6,17257:1,17290:2,17291:4,17303:2,17321:1,17327:2,17428:1,17536:1,17541:1,17543:9,17545:22,17546:7,17550:42,17558:9,17577:1,17581:4,17585:2,17586:1,17590:3,17594:1,17605:13,17610:5,17630:7,17631:1,17634:1,17650:6,17670:2,17679:1,17684:9,17686:1,17689:1,17705:2,17729:1,17731:13,17742:5,17752:1,17753:24,17799:4,17814:1,17867:1,17874:3,17966:2,17967:1,18041:44,18049:2,18050:1,18057:7,18068:4,18072:4,18076:21,18097:1,18098:3,18107:1,18110:2,18120:4,18123:12,18127:4,18137:2,18139:5,18154:1,18164:2,18172:9,18173:9,18190:2,18192:18,18196:2,18197:1,18199:3,18201:7,18203:1,18205:1,18215:1,18231:8,18233:1,18235:1,18260:2,18265:2,18272:3,18276:3,18286:1,18301:8,18369:2,18425:2,18468:2,18539:2,18540:1,18542:17,18543:1,18544:4,18548:59,18554:1,18558:3,18559:1,18566:13,18568:1,18585:2,18598:3,18606:8,18609:2,18621:7,18622:3,18642:2,18653:7,18658:2,18675:5,18719:1,18743:1,18752:1,18754:2,18760:3,18767:1,18769:1,18779:2,18784:2,18875:3,18919:2,18922:1,18954:1,19038:6,19040:15,19041:18,19048:1,19056:12,19062:1,19078:1,19081:7,19086:1,19101:1,19106:2,19111:1,19114:8,19123:1,19138:1,19144:1,19146:1,19148:1,19149:1,19154:1,19159:3,19178:6,19195:1,19207:1,19227:3,19235:1,19244:1,19255:1,19267:3,19297:2,19303:1,19307:1,19335:1,19361:4,19376:2,19378:1,19408:4,19542:3,19543:2,19546:6,19556:11,19584:2,19593:2,19602:1,19605:5,19611:1,19613:2,19618:1,19622:1,19642:1,19643:6,19647:1,19648:1,19649:8,19652:2,19664:1,19668:3,19677:3,19681:4,19688:5,19697:6,19702:1,19706:3,19720:1,19744:1,19775:1,19786:2,19792:1,19807:1,19809:3,19820:1,19855:3,19861:1,19918:1,19944:1,19957:1,19964:1,20042:54,20043:13,20044:2,20045:25,20050:1,20055:4,20057:8,20063:3,20087:2,20088:4,20089:1,20102:4,20119:2,20121:5,20134:2,20136:1,20142:1,20144:9,20166:1,20177:1,20184:1,20201:1,20207:1,20209:5,20211:3,20214:2,20240:1,20243:16,20250:4,20273:4,20386:7,20417:1,20422:1,20542:6,20544:8689,20547:54,20550:1,20555:6,20556:36,20557:11,20562:6,20574:4,20577:8,20592:5,20597:2,20604:4,20637:2,20642:2,20652:1,20668:1,20669:1,20674:1,20676:1,20691:1,20698:1,20714:2,20723:5,20727:2,20730:1,20742:6,20743:1,20773:5,20809:1,20831:1,20844:1,20847:2,21043:5,21045:7,21046:4,21049:1,21052:7,21053:8,21054:2,21055:3,21056:3,21059:7,21065:2,21068:2,21075:5,21086:1,21096:26,21097:1,21102:2,21121:4,21122:3,21124:4,21134:2,21155:2,21163:1,21170:1,21176:9,21186:1,21189:1,21195:4,21207:2,21209:1,21215:2,21224:3,21225:1,21227:1,21241:1,21246:5,21250:1,21253:1,21261:1,21277:4,21282:2,21303:2,21345:2,21349:1,21352:1,21360:1,21361:1,21381:1,21402:1,21551:4,21565:5,21568:10,21570:3,21576:2,21580:1,21581:1,21588:21,21595:4,21600:7,21611:2,21622:3,21632:3,21640:1,21649:1,21659:2,21665:9,21681:1,21703:2,21709:2,21722:8,21738:6,21756:1,21758:2,21798:2,21831:4,21845:1,21875:12,21902:1,22053:3,22055:11,22059:6,22067:4,22073:2,22079:5,22082:3,22085:23,22088:1,22090:1,22094:2,22097:7,22108:13,22113:7,22114:1,22135:1,22141:12,22151:5,22175:3,22177:3,22187:4,22203:3,22207:1,22221:2,22222:1,22225:1,22232:3,22235:1,22257:6,22261:3,22271:1,22284:1,22302:1,22313:1,22389:3,22397:1,22435:1,22547:3,22548:15,22550:3,22551:4,22552:1,22555:3,22556:11,22560:9,22568:2,22570:5,22574:1,22576:7,22580:2,22591:5,22608:5,22625:5,22629:2,22636:1,22637:4,22642:6,22645:7,22647:1,22667:2,22671:2,22684:5,22690:2,22701:5,22707:1,22714:1,22749:2,22751:19,22765:2,22766:3,22778:1,22779:1,22801:1,22819:1,22868:5,22959:1,22967:1,23049:2,23050:4,23056:4,23057:4,23063:3,23069:5,23073:14,23076:1,23079:1,23080:1,23096:2,23104:2,23115:2,23135:7,23151:1,23159:1,23168:2,23171:1,23182:1,23186:2,23193:2,23198:4,23205:2,23221:4,23233:1,23258:1,23265:1,23268:9,23281:2,23292:1,23323:1,23332:1,23338:1,23358:7,23399:1,23430:1,23548:9,23551:2,23556:3,23560:3,23573:2,23579:6,23590:2,23601:10,23608:1,23612:1,23634:4,23636:1,23638:4,23647:1,23650:7,23651:3,23654:5,23658:3,23669:1,23700:4,23711:1,23752:4,23759:1,23778:2,23780:1,23804:1,23905:2,23975:1,24049:7,24050:4605,24053:3,24060:78,24061:15,24064:1,24065:1,24066:12,24067:1,24068:1,24075:15,24076:5,24087:6,24089:18,24092:2,24093:3,24094:2,24113:8,24127:20,24139:2,24141:2,24143:3,24144:1,24151:5,24154:3,24155:7,24157:1,24163:2,24171:3,24173:2,24193:3,24206:1,24216:2,24217:14,24229:4,24254:2,24282:7,24286:1,24287:1,24307:1,24319:1,24343:1,24349:1,24449:1,24551:2,24552:4,24559:4,24560:7,24565:11,24571:7,24572:1,24575:2,24588:3,24589:13,24592:8,24597:3,24598:5,24608:1,24612:1,24614:7,24619:1,24624:14,24634:2,24637:3,24644:1,24650:4,24652:1,24654:1,24665:1,24670:1,24677:7,24684:2,24697:1,24699:4,24702:2,24709:20,24726:4,24728:1,24738:3,24756:2,24764:1,24775:1,24780:3,24805:7,24843:2,24863:3,24866:1,24921:1,24998:1,25068:2,25076:7,25078:25,25079:15,25084:4,25097:4,25103:1,25113:2,25116:3,25119:1,25122:1,25124:5,25132:2,25135:1,25137:3,25147:5,25163:1,25174:1,25179:1,25181:9,25184:5,25189:3,25197:1,25217:1,25221:9,25222:11,25252:21,25255:1,25261:5,25262:1,25269:1,25270:5,25277:2,25282:1,25289:3,25299:2,25300:1,25334:2,25406:1,25556:110,25557:3,25559:5,25574:6,25578:3,25610:3,25611:1,25615:2,25633:4,25635:1,25638:2,25641:4,25651:4,25658:5,25661:1,25663:16,25669:1,25671:2,25686:1,25709:5,25710:3,25714:5,25726:1,25754:2,25756:1,25771:1,25780:1,25783:1,25798:10,25800:1,25804:5,25827:1,25852:1,25913:6,25927:1,25971:1,26055:2,26058:35,26059:2,26070:1,26071:1,26074:2,26075:3,26079:20,26083:8,26084:1,26104:10,26119:3,26121:2,26126:2,26137:5,26141:1,26142:1,26168:1,26179:2,26184:5,26188:10,26195:1,26196:1,26220:2,26221:2,26222:1,26230:2,26240:1,26263:1,26271:1,26273:3,26324:12,26333:2,26366:2,26501:1,26560:1,26570:40,26575:4,26577:45,26583:3,26588:4,26591:7,26596:2,26599:1,26601:2,26625:12,26632:21,26640:4,26645:1,26651:1,26654:2,26657:2,26659:1,26666:6,26686:3,26687:6,26690:2,26704:1,26705:1,26714:3,26746:1,26752:4,26762:1,26768:2,26776:4,26792:1,26800:2,26807:2,26809:1,26816:1,26819:1,26899:11,26905:10,27055:1,27057:61,27059:9,27070:3,27071:25,27073:11,27078:25,27080:16,27081:1,27084:3,27085:21,27092:3,27097:1,27098:1,27099:6,27100:1,27103:1,27110:1,27116:1,27133:7,27153:1,27156:1,27159:6,27179:1,27183:1,27190:2,27194:1,27209:1,27240:2,27250:4,27271:1,27272:1,27275:1,27298:3,27334:1,27342:1,27360:5,27556:2,27557:12,27558:2,27564:7,27568:30,27576:12,27597:2,27615:1,27619:1,27622:2,27623:1,27627:7,27635:4,27639:1,27643:8,27646:1,27652:5,27660:5,27663:1,27671:1,27713:2,27720:2,27723:1,27725:1,27733:2,27746:1,27750:2,27774:2,27793:2,27815:2,27816:2,27820:2,27994:2,28057:7,28058:1,28060:14,28074:20,28084:1,28091:2,28093:2,28103:2,28112:2,28114:1,28118:2,28125:9,28126:2,28132:6,28136:1,28151:1,28156:4,28161:4,28162:10,28166:1,28172:7,28174:1,28181:3,28184:2,28207:1,28229:1,28233:6,28242:1,28258:2,28266:1,28284:1,28286:1,28292:2,28298:1,28425:1,28463:2,28479:1,28559:8,28562:1,28563:5,28599:11,28613:1,28618:2,28632:3,28636:6,28637:5,28640:1,28650:1,28654:3,28658:18,28659:2,28662:7,28666:7,28674:1,28679:22,28680:6,28683:3,28688:4,28689:2,28706:1,28709:4,28715:2,28717:2,28732:2,28733:1,28737:1,28745:1,28747:1,28786:1,28787:1,28794:4,28800:6,28804:3,28809:1,28836:1,28841:3,28847:8,28851:2,28917:3,28929:1,28963:1,28965:1,28989:1,29006:1,29059:60,29062:6,29072:1,29082:13,29083:1,29104:1,29123:5,29128:2,29130:11,29143:3,29167:5,29173:1,29174:1,29189:6,29190:1,29196:5,29207:4,29208:3,29216:2,29222:1,29252:6,29270:2,29273:1,29287:1,29288:2,29290:1,29297:1,29308:9,29378:1,29387:4,29394:1,29465:1,29469:1,29479:1,29562:1,29566:9,29579:6,29582:4,29585:3,29593:2,29611:2,29621:3,29623:13,29624:1,29632:2,29642:9,29655:8,29667:1,29668:4,29675:1,29693:2,29695:1,29709:3,29714:2,29726:1,29763:1,29784:1,29789:5,29798:1,29815:1,29848:2,29864:1,29872:1,29887:8,29897:1,29909:1,29924:1,29962:2,29999:1,30061:12,30082:13,30085:4,30099:33,30111:2,30121:1,30135:7,30136:5,30143:6,30145:4,30146:10,30149:3,30152:2,30157:7,30166:5,30167:1,30171:1,30204:1,30213:1,30221:1,30226:10,30239:4,30249:1,30264:1,30265:3,30276:1,30279:9,30319:1,30328:1,30339:2,30362:1,30374:3,30384:1,30388:1,30494:1,30565:1,30574:14,30577:4,30595:6,30597:2,30608:2,30616:2,30630:3,30631:5,30637:2,30655:4,30658:9,30662:3,30669:3,30690:1,30695:1,30700:8,30706:4,30726:3,30730:1,30733:1,30736:1,30753:1,30757:1,30765:1,30767:2,30773:1,30782:2,30786:1,30789:1,30808:3,30816:1,30834:3,30891:1,30939:1,30977:1,31064:9,31068:78,31069:27,31071:88,31077:10,31079:1,31081:2,31084:7,31086:1,31095:1,31099:1,31101:5,31103:1,31104:9,31109:1,31110:3,31111:4,31117:1,31118:10,31121:2,31139:1,31146:12,31147:1,31149:4,31156:3,31157:1,31161:7,31172:9,31177:4,31187:1,31201:2,31204:1,31210:1,31214:7,31217:2,31231:3,31248:1,31251:1,31252:2,31265:4,31278:1,31300:2,31325:1,31340:1,31462:1,31501:1,31566:3,31567:1,31569:15,31576:4,31579:1,31585:35,31589:3,31592:8,31599:32,31612:2,31613:4,31619:1,31629:14,31636:1,31646:1,31664:2,31681:1,31688:3,31701:1,31714:6,31715:8,31720:2,31722:1,31723:5,31735:2,31742:3,31746:1,31749:6,31754:1,31762:1,31768:1,31774:1,31799:6,31813:3,31838:1,31841:2,31873:2,31910:1,31974:1,32004:1,32066:9,32071:1,32074:14,32081:38,32084:12,32097:1,32109:2,32136:1,32158:2,32162:1,32185:2,32192:1,32197:6,32201:1,32203:1,32209:2,32210:1,32215:2,32230:2,32246:1,32247:1,32252:3,32260:1,32280:6,32299:1,32321:1,32460:2,32577:16,32579:6,32580:1,32581:7,32586:7,32589:4,32615:1,32619:32,32630:4,32639:4,32645:2,32659:9,32661:1,32702:3,32707:3,32716:2,32730:16,32735:2,32738:2,32741:1,32744:1,32747:1,32758:2,32762:2,32777:1,32778:1,32780:3,32783:3,32801:1,32802:1,32810:3,32838:1,32847:1,32897:1,32942:4,32961:1,32976:1,33003:1,33068:3,33071:1,33084:1,33089:16,33090:1,33100:5,33105:6,33106:15,33107:6,33117:2,33127:19,33134:1,33135:1,33137:5,33144:1,33145:7,33146:6,33154:2,33158:5,33162:3,33201:2,33205:2,33214:2,33216:12,33218:2,33227:5,33233:2,33251:2,33253:1,33262:2,33286:2,33289:1,33346:1,33442:1,33569:1,33571:15,33574:3,33595:1,33597:2,33608:10,33610:7,33615:4,33633:2,33642:1,33651:7,33657:3,33700:1,33702:1,33706:1,33709:3,33725:3,33744:1,33748:2,33749:1,33774:2,33782:4,33808:4,33811:3,33818:3,33834:1,33861:2,33882:1,33984:1,34073:34,34085:4,34092:1,34117:3,34123:1,34126:1,34129:7,34160:42,34176:1,34189:1,34192:2,34196:3,34204:3,34206:1,34221:2,34223:1,34236:1,34274:1,34275:4,34283:2,34298:4,34330:2,34341:1,34353:1,34357:1,34423:1,34571:76,34572:3,34573:9,34582:41,34585:56,34586:1,34591:2,34598:2,34614:11,34621:9,34624:10,34625:7,34628:2,34637:1,34639:3,34642:1,34646:6,34647:3,34660:2,34661:6,34664:1,34694:1,34711:1,34728:1,34732:5,34734:1,34737:1,34743:2,34751:5,34760:1,34766:6,34767:1,34775:4,34781:1,34787:1,34792:5,34804:1,34809:2,34837:5,34881:1,34905:35,34977:1,35079:2,35087:1,35090:1,35098:15,35113:1,35122:2,35125:2,35132:2,35144:3,35148:1,35158:3,35162:2,35164:5,35165:3,35168:1,35170:4,35172:8,35175:1,35178:1,35184:1,35189:1,35195:2,35213:3,35215:1,35217:1,35219:1,35229:1,35230:2,35232:1,35233:1,35235:1,35237:1,35251:1,35255:1,35262:1,35266:1,35280:2,35284:1,35314:2,35340:4,35342:5,35347:1,35350:1,35394:1,35463:1,35575:9741,35578:14,35592:1,35606:1,35609:1,35616:2,35618:3,35624:1,35625:20,35629:7,35634:2,35640:15,35642:2,35644:26,35656:2,35661:4,35665:5,35670:1,35673:4,35675:4,35680:4,35681:19,35693:1,35699:2,35703:1,35706:5,35710:1,35750:3,35780:3,35796:1,35807:2,35813:6,35818:7,35819:2,35832:1,35889:1,35898:1,35921:1,36077:24,36078:15,36079:75,36082:4,36083:23,36084:2,36085:44,36091:3,36092:2,36097:4,36103:1,36122:1,36125:18,36126:4,36128:2,36133:6,36142:4,36148:2,36152:3,36156:11,36165:8,36173:2,36178:1,36192:1,36215:1,36222:1,36228:4,36230:1,36233:1,36250:2,36259:1,36269:1,36271:2,36277:7,36302:2,36314:1,36315:5,36335:3,36343:3,36346:4,36402:1,36430:1,36577:2,36580:7,36581:36,36591:28,36592:86,36594:8,36595:7,36601:24,36604:3,36610:3,36613:3,36617:15,36629:1,36631:7,36638:3,36657:1,36658:12,36664:7,36680:1,36687:1,36691:1,36719:2,36738:2,36746:7,36753:2,36764:1,36769:5,36779:2,36782:1,36794:1,36797:3,36802:4,36811:1,36818:9,36846:1,36852:2,36882:1,36887:1,36908:1,36932:3,36937:1,37078:1,37079:2,37098:22,37115:3,37133:4,37146:4,37154:3,37157:2,37179:1,37183:10,37204:4,37216:1,37229:1,37230:1,37239:1,37251:1,37260:1,37264:1,37272:1,37316:4,37328:1,37347:1,37463:19,37497:1,37517:1,37577:6,37579:7,37583:8,37595:72,37633:3,37648:10,37663:3,37674:5,37700:1,37701:1,37702:2,37753:3,37780:1,37792:1,37818:7,37855:2,37920:1,38077:2,38078:63,38081:58,38082:1,38087:1,38090:2,38091:4,38096:9,38110:2,38111:1,38112:1,38120:9,38122:2,38123:4,38126:1,38128:1,38130:1,38132:2,38135:4,38139:8,38140:3,38144:3,38146:1,38147:5,38148:1,38155:1,38170:9,38186:7,38190:1,38192:2,38203:5,38204:1,38205:1,38213:1,38215:12,38221:4,38223:4,38226:6,38238:4,38251:2,38255:2,38259:11,38266:7,38268:6,38272:1,38275:6,38305:2,38314:1,38323:4,38328:1,38342:1,38353:1,38363:1,38374:1,38384:3,38403:2,38481:1,38500:2,38578:30,38579:180,38587:2,38595:6,38597:7,38605:2,38618:2,38631:2,38648:1,38652:1,38659:1,38677:8,38679:4,38698:4,38709:1,38732:1,38758:5,38776:1,38802:2,38811:5,38819:2,38851:1,38874:1,38894:1,38917:1,38929:1,38938:1,38997:3,38998:2,39079:3,39080:2,39094:33,39096:62,39098:8,39102:1,39111:2,39120:2,39132:3,39138:3,39140:2,39148:3,39153:2,39154:1,39157:19,39158:21,39163:4,39165:1,39173:3,39181:2,39183:4,39198:2,39209:2,39212:1,39218:21,39222:1,39229:1,39232:2,39245:1,39247:4,39253:12,39260:1,39268:7,39272:2,39278:2,39291:1,39294:1,39308:2,39309:1,39318:9,39324:1,39522:2,39529:1,39583:24,39585:9,39587:9,39588:38,39598:31,39600:1,39604:1,39607:3,39608:2,39613:2,39623:10,39634:4,39637:4,39639:4,39640:2,39648:4,39656:4,39664:3,39671:1,39676:1,39678:9,39688:3,39700:6,39705:1,39717:5,39743:6,39757:4,39764:2,39772:4,39775:5,39803:1,39805:4,39935:9,39961:4,39965:1,39973:1,39991:1,40080:15,40082:85,40083:33,40087:4,40088:3,40091:2,40092:1,40093:32,40097:2,40103:4,40106:42,40110:15,40120:1,40129:2,40138:1,40144:1,40156:1,40166:7,40179:7,40180:1,40187:2,40190:2,40193:7,40194:6,40200:2,40202:5,40226:1,40233:2,40240:2,40247:2,40257:1,40262:1,40276:1,40304:1,40312:1,40339:1,40353:4,40378:1,40596:1,40599:6,40605:5,40608:2,40614:7,40619:1,40633:7,40637:7,40646:2,40647:5,40658:1,40660:6,40661:1,40665:1,40667:5,40669:2,40690:1,40713:1,40721:3,40722:6,40728:1,40733:2,40739:1,40742:6,40748:1,40753:1,40789:2,40792:2,40798:4,40816:1,40863:3,41091:1,41100:1,41103:2,41112:1,41113:2,41118:1,41119:2,41124:1,41125:5,41135:7,41136:3,41150:1,41156:11,41173:2,41179:2,41185:8,41201:1,41222:5,41229:8,41243:1,41252:3,41284:1,41289:2,41301:2,41304:4,41313:1,41322:2,41324:1,41326:1,41345:3,41386:1,41483:2,41540:1,41584:25,41585:1,41587:3,41592:4,41598:1,41600:28,41623:1,41628:11,41634:1,41661:2,41664:3,41671:2,41677:1,41689:3,41713:2,41716:6,41721:1,41733:3,41740:1,41743:2,41751:1,41765:1,41770:2,41776:7,41786:3,41792:1,41795:1,41796:1,41810:2,41822:3,41827:1,41831:2,41856:1,41870:1,41878:1,41990:2,42085:8,42086:47,42089:5,42096:6,42105:4,42107:1,42111:4,42114:4,42124:1,42125:5,42129:1,42130:10,42138:1,42159:4,42166:1,42198:1,42213:1,42226:2,42231:6,42233:3,42242:1,42244:2,42246:4,42250:1,42251:1,42287:2,42297:1,42310:4,42323:1,42341:1,42342:2,42343:2,42347:1,42351:1,42374:1,42504:1,42530:1,42585:31,42593:2,42597:2,42600:4,42603:2,42622:5,42624:3,42628:12,42637:3,42645:3,42648:1,42663:1,42670:2,42671:1,42672:1,42680:1,42689:1,42692:7,42693:3,42698:3,42700:4,42709:4,42718:5,42725:1,42726:4,42749:1,42758:5,42759:2,42764:1,42766:1,42781:1,42807:1,42812:4,42817:1,42828:8,42836:3,42837:1,42845:6,42864:2,42866:1,42877:1,42929:1,43101:5,43107:4,43110:2,43117:11,43122:1,43130:18,43132:11,43135:4,43138:1,43139:3,43143:24,43154:4,43164:1,43170:1,43171:1,43189:3,43205:6,43229:1,43235:5,43253:1,43255:1,43258:1,43264:2,43284:1,43291:1,43341:1,43428:2,43586:1,43592:3,43596:11,43606:5,43615:2,43616:3,43618:1,43625:1,43636:1,43637:5,43639:3,43641:3,43642:9,43654:3,43674:9,43681:1,43683:1,43685:1,43690:1,43691:2,43695:1,43700:1,43707:10,43746:9,43747:1,43755:1,43756:1,43759:4,43762:1,43763:4,43777:1,43779:1,43793:2,43805:1,43836:1,43841:1,43852:1,43853:4,43857:1,43863:1,43873:2,43972:1,44094:11,44095:47,44097:8,44100:5,44101:1,44113:6,44114:1,44118:2,44123:3,44125:1,44154:2,44155:3,44159:2,44177:2,44183:16,44184:1,44196:1,44208:3,44222:1,44247:1,44257:1,44262:3,44276:1,44280:4,44284:2,44293:1,44294:2,44320:1,44329:1,44330:1,44340:1,44341:1,44348:4,44356:4,44373:1,44382:1,44402:3,44434:6,44446:2,44510:1,44532:2,44587:12,44588:5,44591:2,44599:40,44600:51,44602:4,44611:1,44620:1,44623:1,44628:1,44630:1,44649:8,44651:5,44652:6,44664:3,44670:1,44677:9,44692:1,44706:2,44707:1,44731:3,44732:6,44734:2,44736:1,44749:4,44766:2,44784:1,44787:4,44789:1,44792:1,44803:2,44822:3,44849:1,44893:1,44901:1,44980:1,45091:5,45095:15,45103:14,45106:8,45107:5,45112:15,45122:1,45134:2,45136:6,45137:4,45141:1,45158:4,45168:8,45169:2,45179:7,45209:8,45214:9,45243:3,45277:1,45299:2,45333:3,45379:1,45384:1,45438:1,45524:2,45595:1,45607:2,45608:41,45610:1,45616:3,45620:26,45627:4,45629:2,45634:4,45635:4,45636:2,45646:2,45652:8,45664:12,45665:1,45666:1,45672:4,45687:2,45693:1,45699:1,45703:2,45704:1,45720:1,45724:2,45727:2,45729:4,45753:2,45756:2,45761:1,45763:2,45766:1,45770:4,45771:1,45779:1,45782:4,45788:5,45820:1,45832:1,45849:1,45864:1,45875:1,45929:2,45966:1,46016:1,46033:1,46092:4,46095:6,46097:9,46100:5,46107:25,46108:1,46111:2,46112:7,46114:1,46115:2,46122:11,46135:2,46139:11,46147:1,46149:1,46156:5,46162:4,46180:8,46189:6,46190:6,46202:6,46204:1,46220:19,46228:1,46245:1,46263:3,46264:6,46299:1,46303:1,46305:1,46320:2,46358:2,46360:1,46412:1,46526:1,46612:2,46654:2,46656:1,46658:1,46663:1,46664:1,46690:2,46692:2,46695:1,46703:6,46705:2,46708:2,46709:1,46716:2,46718:4,46719:2,46728:1,46734:8,46741:5,46742:2,46763:1,46794:4,46819:2,46836:2,46839:1,46848:1,46856:1,46923:2,46939:2,46953:3,47091:13,47098:1,47101:7,47103:3,47113:8,47120:1,47143:19,47149:1,47153:2,47162:1,47165:2,47178:3,47187:1,47191:2,47195:1,47215:7,47218:2,47223:5,47240:9,47243:2,47246:1,47262:1,47272:7,47278:2,47282:2,47294:1,47301:2,47309:1,47329:3,47330:2,47333:2,47343:1,47349:3,47366:2,47371:3,47457:1,47594:2,47598:29,47601:10,47616:5,47618:13,47620:1,47633:1,47641:1,47642:1,47647:7,47659:1,47663:3,47681:7,47687:7,47696:7,47707:3,47714:10,47725:13,47729:1,47737:3,47741:7,47743:2,47754:1,47782:1,47809:1,47820:2,47822:3,47823:1,47831:1,47841:1,47879:1,48096:6,48097:1,48098:1,48100:30,48102:54,48112:1,48114:5,48115:5,48156:3,48165:11,48184:2,48185:1,48186:5,48206:1,48219:2,48233:1,48240:17,48244:1,48251:2,48270:1,48275:1,48295:2,48300:3,48306:1,48320:1,48353:1,48468:2,48605:5,48607:8,48610:36,48615:5,48634:3,48642:6,48645:3,48652:1,48662:6,48667:1,48684:2,48687:3,48694:4,48699:1,48703:1,48711:5,48718:1,48729:2,48730:1,48738:5,48757:1,48758:1,48763:1,48766:1,48813:1,48868:1,48917:3,48921:1,48929:9,48932:1,48937:1,49111:1,49112:1,49115:3,49116:2,49136:2,49141:4,49142:1,49143:4,49144:3,49188:3,49191:1,49192:2,49197:1,49202:3,49209:4,49213:8,49247:1,49254:3,49257:2,49273:6,49287:1,49300:2,49309:1,49311:1,49354:3,49368:1,49376:6,49383:1,49392:1,49598:6,49602:5166,49603:2,49608:6,49613:1,49625:1,49626:1,49628:3,49629:1,49637:1,49640:1,49649:3,49654:1,49660:1,49677:4,49682:2,49683:2,49689:1,49695:3,49706:1,49707:1,49716:1,49727:2,49744:2,49747:5,49752:2,49789:3,49790:6,49794:1,49795:1,49801:1,49803:1,49810:1,49813:1,49835:1,49838:1,49844:3,49854:1,49855:2,49858:2,49859:1,49895:1,49927:1,49929:2,49995:1,50030:1,50036:1</t>
  </si>
  <si>
    <t>e4_e5_site2</t>
  </si>
  <si>
    <t>e5_ss2</t>
  </si>
  <si>
    <t>,12:2,54:3,63:1,198:1,212:1,228:1,294:1,535:1,558:2,565:1,592:3,595:3,604:2,611:1,613:2,617:1,630:1,645:1,698:1,703:1,1002:1,1027:5,1046:1,1111:1,1206:1,1218:1,1257:1,1509:1,1522:1,1538:2,1578:1,1685:1,1720:1,1721:1,1768:2,2003:1,2018:2,2031:3,2063:1,2070:1,2080:2,2085:1,2091:1,2249:1,2276:1,2510:4,2533:1,2546:1,2560:1,2562:2,2596:1,2605:1,2689:2,2713:1,3009:1,3025:1,3040:2,3049:1,3066:2,3070:1,3087:2,3090:1,3092:1,3121:7,3145:1,3541:2,3547:1,3553:1,3584:1,3622:1,3648:1,3655:4,3658:1,3678:1,4013:1,4014:2,4025:2,4030:1,4048:1,4119:1,4197:2,4247:1,4327:1,4333:3,4510:14,4576:1,4589:1,4598:1,4636:1,4672:1,4673:1,4857:18,5048:2,5064:1,5065:1,5105:1,5111:1,5132:1,5281:1,5299:1,5526:1,5543:1,5553:1,5558:1,5569:1,5602:1,5606:1,5612:1,5684:1,5706:2,5732:1,6013:2,6019:2,6045:3,6058:2,6087:1,6220:1,6517:1,6520:4,6553:4,6576:3,6606:5,6671:1,6773:1,7024:2,7065:2,7076:2,7084:3,7093:1,7128:2,7138:1,7145:2,7171:1,7232:1,7249:1,7255:1,7261:2,7526:4,7538:2,7543:2,7556:1,7582:272,7614:1,7619:1,7727:2,7875:4,7881:1,8032:5,8042:8,8047:6,8062:1,8076:1,8105:4,8140:1,8174:1,8192:2,8223:2,8240:1,8271:2,8318:1,8526:2,8538:7,8543:1,8556:1,8564:1,8581:1,8628:1,8770:1,9039:4,9053:1,9093:1,9119:1,9145:1,9159:3,9193:1,9524:1,9530:1,9598:1,9602:1,9603:1,9676:1,9681:2,9761:1,9826:1,10043:2,10066:2,10100:1,10107:1,10115:1,10120:1,10187:2,10188:1,10191:2,10236:1,10303:1,10533:1,10540:6,10543:2,10547:6,10556:5,10567:1,10582:1,10599:1,10619:1,10721:1,10733:1,11027:3,11028:4,11033:2,11041:4,11069:3,11088:2,11100:4,11138:2,11139:1,11146:1,11192:1,11205:2,11220:1,11524:2,11531:10,11549:1,11606:1,11665:2,11721:1,11771:2,12040:7,12050:3,12081:2,12092:2,12106:1,12196:1,12263:1,12357:1,12528:1,12536:4,12539:1,12542:9,12544:2,12545:3,12548:1,12549:2,12623:1,12635:1,12659:1,13028:2,13069:2,13130:1,13226:1,13268:1,13349:1,13357:11,13416:1,13537:1,13585:1,13660:3,13699:2,13756:2,14011:2,14118:1,14125:2,14132:1,14142:1,14145:2,14149:2,14236:1,14243:1,14299:1,14338:1,14530:4,14533:4,14538:3,14635:1,14650:1,14685:1,14757:1,15039:2,15041:2,15052:2,15110:2,15127:1,15206:1,15541:1,15578:1,15582:4,15607:1,15626:1,15676:1,15698:1,15722:1,15751:2,16034:1,16110:1,16134:1,16174:1,16201:1,16543:5,16646:1,16687:1,16689:1,16762:1,16809:38,16872:1,16886:7,17042:2,17058:1,17071:1,17088:1,17123:1,17141:1,17182:1,17291:1,17545:4,17550:3,17558:1,17574:1,17577:1,17581:1,17605:2,17610:1,17630:1,17650:5,17670:1,17684:1,17871:1,17874:1,18041:3,18050:1,18072:1,18076:1,18173:1,18192:3,18276:1,18281:1,18542:1,18544:1,18548:9,18590:1,18598:2,18609:2,18622:1,18756:1,18760:1,19040:4,19056:3,19068:2,19078:1,19086:1,19111:1,19178:2,19584:2,19605:3,19774:1,19786:1,20042:8,20043:1,20068:1,20121:1,20184:1,20198:1,20243:1,20542:1,20544:2,20547:9,20556:3,20589:1,20604:1,20712:1,20742:1,20766:1,21052:3,21056:1,21075:1,21088:2,21096:1,21170:2,21224:2,21225:1,21246:1,21565:1,21568:6,21588:5,21665:1,21681:2,21690:1,21722:1,21738:1,21831:1,21845:1,22053:2,22113:1,22151:1,22175:1,22203:1,22261:3,22637:1,22642:1,22690:1,22701:2,22765:1,22874:2,23049:1,23073:7,23104:1,23182:1,23556:1,23560:1,23579:1,23601:1,23634:1,23651:1,23654:1,23682:1,23700:1,24053:1,24060:9,24061:3,24066:5,24075:5,24076:1,24089:1,24093:1,24113:1,24127:4,24138:1,24155:1,24173:1,24217:2,24229:1,24270:1,24282:1,24287:1,24565:1,24589:1,24592:1,24624:1,24633:1,24644:1,24650:1,24677:1,24684:2,24709:1,24738:1,24780:1,24797:2,24805:2,25076:4,25078:5,25113:1,25115:1,25181:2,25222:2,25261:2,25556:16,25591:1,25611:2,25633:1,25658:2,25685:1,25722:1,25726:1,25731:1,25779:1,26058:6,26184:1,26185:2,26226:1,26333:1,26560:1,26563:1,26570:1,26577:2,26599:1,26687:1,26718:1,26762:1,27057:14,27058:1,27059:5,27073:1,27078:5,27080:1,27085:2,27098:1,27266:3,27556:2,27558:1,27560:1,27564:3,27576:7,27643:1,27652:1,27660:1,27691:1,27769:1,27815:1,27888:1,28100:1,28126:2,28156:3,28161:3,28162:1,28172:1,28222:1,28258:1,28271:1,28296:1,28599:2,28623:1,28632:2,28654:1,28658:2,28688:1,28715:2,28794:1,28805:1,28814:1,29059:40,29083:1,29143:1,29167:1,29196:1,29208:1,29273:1,29563:1,29579:1,29655:1,29721:1,29792:1,29823:1,29853:1,29939:1,30061:2,30082:1,30085:1,30099:1,30111:2,30143:1,30158:3,30166:2,30574:1,30695:1,30766:1,30786:1,30804:1,31067:1,31068:10,31069:6,31071:9,31077:2,31084:1,31099:1,31103:1,31104:2,31109:1,31118:2,31139:1,31148:1,31149:2,31158:1,31171:1,31315:2,31566:1,31569:4,31585:5,31589:1,31592:1,31599:2,31608:1,31613:1,31629:4,31664:1,31720:2,31722:1,31723:1,31735:1,31742:1,31799:1,31838:1,32071:1,32074:1,32081:2,32192:1,32201:1,32252:1,32260:1,32450:1,32577:1,32619:2,32659:3,32780:1,33071:2,33089:3,33105:3,33106:1,33107:1,33127:2,33134:1,33137:1,33143:1,33145:1,33146:3,33158:2,33162:1,33170:1,33216:1,33251:1,33569:2,33571:4,33590:1,33608:1,33610:1,33651:2,33709:1,33729:1,33782:2,33829:1,34073:2,34160:8,34163:1,34274:1,34275:15,34571:6,34572:1,34573:2,34582:7,34585:6,34628:1,34646:1,34660:1,34694:1,34792:1,34809:1,35079:1,35125:1,35164:2,35172:3,35175:1,35330:1,35578:1,35581:1,35640:4,35681:3,35813:1,36077:4,36078:3,36079:4,36083:1,36085:6,36091:3,36133:1,36142:1,36152:1,36156:2,36165:1,36259:1,36271:1,36277:2,36312:1,36315:2,36335:1,36438:1,36581:4,36591:5,36592:12,36594:1,36610:5,36631:3,36638:1,36658:3,36680:1,36718:1,36719:1,36769:1,36852:1,37098:1,37146:1,37316:1,37358:1,37577:3,37579:4,37583:1,37595:7,37648:2,37663:1,37718:1,37914:8,38059:1,38077:1,38078:8,38081:6,38089:1,38128:1,38135:1,38170:1,38186:1,38203:3,38228:1,38238:3,38259:2,38363:1,38579:27,38587:1,38677:2,38811:1,38842:1,38850:1,39094:1,39096:7,39111:1,39119:1,39120:2,39138:1,39140:2,39158:2,39163:4,39173:2,39212:1,39218:5,39253:1,39307:1,39318:1,39583:1,39587:1,39588:4,39598:2,39656:1,39678:1,39743:2,39749:1,39872:1,39973:1,40082:5,40083:4,40093:5,40106:4,40110:1,40129:1,40143:1,40156:1,40192:2,40193:1,40213:1,40281:1,40290:2,40320:1,40360:1,40595:1,40605:1,40614:3,40633:2,40807:1,40915:1,41096:2,41185:1,41188:1,41252:1,41479:1,41584:1,41587:1,41592:1,41600:7,41634:1,41716:1,41776:1,41792:1,41870:1,42086:5,42105:1,42130:3,42231:1,42306:1,42585:3,42586:1,42593:1,42599:1,42628:2,42648:1,42687:1,42692:1,42709:2,42828:1,42837:1,42864:1,43130:1,43154:2,43170:1,43596:2,43606:1,43674:1,43763:2,44094:2,44095:9,44100:1,44167:1,44183:2,44208:1,44273:1,44280:1,44344:1,44348:1,44356:2,44402:1,44587:1,44588:2,44599:5,44600:2,44649:2,44651:2,44671:1,44706:1,44721:1,44731:1,44732:2,44749:1,44820:1,44822:1,44849:1,45095:1,45103:1,45106:2,45209:2,45608:7,45616:1,45620:3,45652:1,45664:1,45724:1,45727:1,45729:1,45770:1,45771:2,45788:1,46095:2,46097:1,46107:5,46111:1,46112:1,46135:1,46263:1,46703:2,46741:2,46794:1,46824:1,47091:6,47143:2,47185:1,47191:1,47215:1,47240:1,47262:1,47272:1,47330:4,47616:1,47618:1,47620:1,47647:4,47678:1,47687:3,47707:3,47725:2,47737:2,47852:3,48096:1,48100:5,48102:4,48156:1,48165:1,48316:3,48605:1,48607:1,48610:7,48662:1,48687:2,48694:1,48738:1,49202:1,49213:1,49257:1,49465:1,49608:1,49654:1,49727:1,49752:2,49760:1,49797:1,49855:1,49895:1</t>
  </si>
  <si>
    <t>e4_e5_site3</t>
  </si>
  <si>
    <t>e5_ss3</t>
  </si>
  <si>
    <t>,0:9,1:4,17:1,20:5,25:5,31:5,34:17,54:1,55:2,63:5,65:2,67:1,70:1,80:3,110:2,120:3,123:1,134:11,162:2,164:1,165:1,180:1,188:1,199:4,201:1,214:1,251:1,507:4,535:4,551:1,558:4,565:3,577:2,580:1,585:4,592:4,595:7,596:11,611:7,613:3,614:2,627:4,630:1,645:2,659:1,677:1,686:1,703:3,746:1,804:1,918:2,1002:7,1005:2,1007:2,1018:1,1021:8,1024:2,1027:22,1034:2,1046:9,1050:7,1055:3,1062:1,1067:2,1099:1,1100:1,1103:2,1118:3,1121:1,1138:1,1164:1,1204:2,1206:7,1283:1,1509:6,1520:2,1522:2,1538:4,1547:1,1551:1,1553:1,1554:3,1558:6,1562:1,1566:1,1571:1,1574:3,1578:1,1580:2,1588:25,1599:4,1610:2,1685:1,1701:3,1713:1,1720:2,1768:1,2012:1,2013:4,2018:11,2030:7,2031:7,2034:2,2051:1,2058:2,2063:2,2070:3,2080:1,2083:5,2084:7,2117:1,2132:1,2134:1,2141:3,2144:1,2172:1,2183:1,2194:2,2202:2,2216:1,2235:1,2236:2,2262:1,2266:1,2276:3,2510:13,2526:6,2556:2,2559:1,2560:1,2563:2,2564:4,2572:1,2577:1,2578:16,2588:8,2593:3,2594:1,2604:1,2611:3,2618:1,2676:1,2713:2,2721:5,2738:1,2779:1,2815:1,2917:1,3008:3,3009:3,3025:7,3040:3,3041:1,3044:1,3058:1,3060:4,3062:2,3071:3,3074:4,3090:15,3092:6,3113:4,3121:6,3145:3,3150:2,3161:1,3176:1,3200:1,3231:4,3246:1,3269:1,3310:1,3365:1,3511:1,3512:13,3515:2,3526:1,3547:6,3551:1,3569:2,3578:8,3584:1,3622:5,3634:1,3651:2,3655:4,3658:3,3669:5,3693:1,3701:2,3715:1,3867:2,3915:1,4010:1,4011:3,4018:2,4025:3,4101:1,4109:1,4119:1,4124:1,4145:2,4174:3,4229:1,4237:1,4256:1,4257:2,4268:1,4269:1,4327:2,4360:1,4426:1,4548:6,4562:3,4569:2,4572:3,4575:3,4576:1,4580:3,4589:4,4593:2,4596:3,4636:1,4650:2,4667:1,4673:1,4708:2,4713:1,4715:3,4741:2,4758:1,4871:1,4915:1,5017:1,5032:3,5040:9,5046:2,5048:2,5064:2,5065:4,5079:1,5081:6,5090:1,5111:2,5121:1,5123:1,5128:1,5132:1,5141:1,5153:1,5181:1,5198:3,5223:2,5227:1,5260:1,5278:1,5292:2,5339:2,5514:1,5517:6,5523:1,5528:1,5539:2,5551:1,5586:4,5590:3,5592:3,5602:21,5612:9,5627:3,5636:6,5642:1,5645:2,5649:2,5655:4,5679:1,5682:1,5684:2,5692:1,5717:2,5723:2,5743:1,5757:2,5809:1,5848:1,5916:2,6019:20,6028:2,6029:1,6035:1,6042:12,6043:1,6045:11,6049:1,6058:15,6063:1,6087:9,6099:2,6103:1,6107:1,6123:2,6150:1,6155:1,6180:1,6182:1,6183:5,6203:1,6207:1,6220:1,6222:2,6241:1,6514:1,6517:2,6518:9,6520:8,6528:8,6535:6,6537:2,6553:9,6554:2,6559:3,6573:2,6576:9,6588:2,6592:1,6595:4,6602:2,6606:14,6611:1,6621:1,6648:2,6689:1,6695:1,6699:1,6703:1,6723:1,6726:1,6773:1,6806:1,6921:1,7024:15,7025:4,7026:2,7029:1,7030:2,7037:4,7059:1,7065:1,7077:2,7083:1,7084:8,7090:2,7105:1,7119:1,7121:4,7128:3,7155:1,7165:2,7171:1,7178:2,7191:3,7199:2,7213:2,7215:1,7231:1,7351:2,7519:5,7525:4,7526:27,7538:11,7539:5,7543:1,7547:2,7554:1,7556:14,7582:6451,7587:2,7589:1,7596:2,7614:2,7619:1,7653:1,7703:2,7763:1,7794:2,7865:1,7881:1,8019:1,8029:1,8032:6,8036:2,8039:19,8042:16,8047:18,8056:1,8062:10,8085:1,8093:1,8096:2,8105:3,8107:2,8140:2,8142:2,8170:1,8215:1,8219:2,8223:2,8271:3,8290:2,8313:1,8525:5,8526:4,8528:2,8533:4,8535:1,8536:2,8538:19,8543:5,8563:1,8564:1,8573:1,8574:1,8580:1,8581:1,8598:2,8610:4,8613:1,8632:1,8644:4,8665:2,8669:1,8689:1,8690:2,8770:2,8854:1,8951:1,9023:2,9039:15,9053:2,9086:1,9093:2,9106:1,9118:2,9119:3,9137:1,9145:1,9151:1,9196:1,9198:1,9217:1,9524:8,9530:3,9538:4,9539:1,9592:2,9598:6,9602:16,9603:2,9633:2,9641:2,9642:1,9644:2,9657:1,9672:2,9676:3,9696:3,9716:3,9719:3,9826:2,9835:2,10038:6,10060:4,10066:3,10086:1,10107:1,10111:1,10120:3,10124:1,10136:2,10152:2,10157:1,10183:1,10186:1,10200:3,10244:1,10259:4,10266:1,10295:1,10303:1,10527:1,10540:15,10543:1,10544:1,10546:2,10547:3,10556:2,10567:1,10579:1,10581:1,10582:13,10583:1,10619:16,10645:2,10652:2,10665:6,10668:4,10700:3,10728:1,10729:1,10741:2,10757:2,10758:1,10792:1,10834:1,10860:1,10914:1,10927:1,11024:4,11027:3,11028:16,11033:2,11037:3,11041:14,11066:1,11080:1,11088:15,11090:2,11098:1,11100:2,11121:1,11127:1,11139:6,11142:1,11146:1,11192:2,11194:6,11196:2,11205:1,11206:1,11220:3,11233:2,11234:1,11250:1,11276:1,11524:2,11528:1,11531:6,11539:1,11545:8,11547:2,11550:9,11557:1,11566:1,11589:1,11590:1,11602:1,11606:1,11611:2,11615:6,11629:5,11648:1,11652:1,11660:1,11683:1,11687:1,11698:2,11714:1,11721:1,11775:2,11814:4,11852:4,11860:1,12033:3,12035:1,12036:1,12040:7,12042:3,12049:3,12050:3,12081:7,12083:3,12088:2,12090:3,12092:14,12106:2,12107:3,12191:1,12196:1,12201:4,12215:3,12263:3,12314:1,12316:1,12319:1,12322:1,12339:1,12357:1,12423:1,12471:1,12528:6,12538:1,12539:7,12542:15,12544:3,12545:3,12549:3,12565:1,12604:1,12611:2,12615:1,12623:9,12659:2,12716:4,12737:1,12791:3,12792:2,12805:2,12835:2,12917:1,13028:16,13071:2,13106:1,13114:3,13120:1,13138:1,13139:1,13207:1,13223:4,13226:4,13240:1,13257:1,13301:1,13310:2,13326:1,13349:1,13407:1,13537:4,13542:2,13550:1,13554:1,13558:1,13564:15,13573:24,13584:2,13590:2,13593:1,13608:1,13616:1,13625:2,13629:1,13631:3,13632:1,13633:1,13660:6,13672:1,13691:1,13695:4,13699:1,13747:2,13749:1,13754:2,13785:1,14038:1,14041:1,14052:1,14102:3,14109:1,14125:1,14132:1,14142:6,14149:2,14156:2,14176:2,14181:2,14198:1,14207:1,14208:1,14209:2,14234:1,14236:3,14299:3,14347:1,14377:3,14402:6,14466:1,14530:4,14533:3,14534:9,14540:2,14544:2,14545:5,14552:3,14554:2,14565:1,14571:15,14578:1,14588:1,14593:1,14598:1,14635:2,14650:1,14694:1,14734:2,14735:3,14745:2,14750:1,14777:1,14778:2,14871:1,15033:3,15038:2,15039:7,15041:1,15049:2,15052:2,15062:8,15087:1,15118:1,15130:4,15136:1,15137:1,15153:3,15166:2,15189:3,15191:1,15228:1,15232:1,15260:5,15297:1,15307:1,15308:1,15316:1,15331:1,15536:1,15541:1,15582:23,15607:1,15610:6,15617:2,15626:1,15631:1,15646:6,15652:1,15661:1,15671:2,15672:1,15676:3,15681:1,15689:2,15698:1,15722:6,15743:4,15751:5,15760:1,15825:1,15830:1,15838:1,16034:1,16037:1,16040:1,16044:2,16051:4,16063:2,16064:1,16067:1,16076:2,16083:1,16091:1,16098:1,16103:3,16110:8,16118:1,16121:2,16134:1,16156:1,16158:5,16174:1,16182:4,16197:1,16198:1,16230:1,16241:1,16247:2,16263:1,16534:1,16537:3,16543:15,16559:2,16584:2,16607:3,16613:2,16645:1,16650:1,16654:1,16664:1,16687:2,16689:2,16690:2,16713:1,16716:3,16733:1,16762:1,16767:1,16768:1,16780:1,16838:2,17039:2,17042:1,17050:2,17052:1,17058:1,17071:2,17087:4,17088:1,17093:6,17104:1,17122:1,17129:2,17135:1,17138:5,17154:4,17159:1,17169:1,17187:4,17227:1,17244:3,17245:2,17267:1,17285:1,17291:1,17541:3,17543:1,17545:6,17550:19,17558:30,17574:2,17581:1,17605:2,17626:1,17630:9,17631:1,17640:1,17684:3,17690:1,17705:4,17717:1,17731:9,17742:2,17760:1,17800:1,17828:1,17847:1,17967:1,18041:16,18048:18,18072:2,18076:7,18087:2,18098:1,18120:1,18123:8,18132:1,18137:1,18167:1,18172:10,18173:1,18190:1,18192:5,18196:2,18199:2,18201:2,18202:1,18212:1,18231:2,18233:2,18260:2,18265:2,18276:2,18286:1,18301:3,18542:13,18547:1,18548:16,18558:5,18565:1,18585:1,18590:1,18598:1,18606:3,18609:1,18622:2,18636:3,18653:1,18658:1,18675:3,18726:1,18760:2,18769:2,18772:2,18784:1,18806:1,18979:1,19038:2,19040:2,19041:14,19048:6,19056:14,19062:2,19068:2,19090:3,19095:1,19098:2,19106:3,19111:5,19138:2,19178:6,19195:2,19227:1,19247:2,19361:1,19378:1,19542:4,19543:1,19546:1,19555:1,19556:4,19586:4,19591:4,19605:17,19611:2,19622:1,19643:2,19652:1,19653:1,19668:1,19673:1,19674:1,19676:2,19677:4,19688:2,19692:1,19693:1,19697:2,19715:2,19741:2,19746:2,19747:1,19786:2,19855:1,19877:2,19939:1,20042:35,20043:2,20045:5,20050:7,20054:2,20055:5,20057:4,20119:20,20121:4,20142:1,20144:2,20209:4,20211:1,20240:1,20243:7,20250:2,20291:1,20298:1,20315:1,20467:1,20542:3,20547:10,20550:1,20556:7,20557:6,20562:7,20577:1,20604:1,20637:3,20642:1,20670:3,20676:2,20698:2,20705:1,20727:2,20742:2,20773:1,20836:1,21043:3,21045:7,21049:1,21053:5,21054:1,21056:3,21065:1,21068:2,21096:7,21121:1,21122:1,21123:1,21124:2,21134:6,21135:1,21151:1,21170:1,21186:3,21189:1,21195:2,21200:1,21205:1,21207:1,21220:1,21222:1,21224:2,21227:1,21246:1,21277:1,21282:1,21328:1,21349:1,21468:1,21546:1,21551:7,21568:4,21570:2,21576:2,21588:3,21592:1,21600:6,21620:8,21621:1,21622:1,21640:1,21649:3,21651:1,21665:1,21672:1,21690:2,21722:4,21728:1,21738:1,21828:2,21831:1,22053:7,22055:2,22059:12,22084:1,22085:19,22088:1,22103:1,22108:3,22113:2,22114:2,22141:7,22145:1,22151:7,22152:2,22176:1,22177:3,22181:1,22203:1,22207:1,22220:1,22221:4,22232:2,22235:1,22262:1,22547:1,22548:24,22550:1,22551:6,22552:1,22555:3,22560:3,22568:2,22570:4,22571:1,22576:2,22580:2,22591:1,22608:1,22629:1,22637:2,22642:1,22645:6,22647:1,22665:1,22684:4,22701:2,22751:7,22788:1,22806:5,22823:1,22836:1,23047:2,23050:5,23057:3,23069:6,23073:6,23093:1,23104:2,23135:6,23168:2,23174:1,23198:1,23212:3,23232:1,23244:1,23258:1,23274:1,23281:1,23320:1,23332:1,23348:1,23381:3,23408:1,23548:13,23551:3,23560:2,23573:4,23579:1,23585:3,23590:1,23601:1,23636:1,23647:2,23651:2,23654:1,23658:1,23669:1,23688:2,23700:1,23737:1,23743:1,23780:2,23843:2,24049:10,24053:2,24060:10,24061:4,24065:8,24066:4,24067:2,24069:1,24074:2,24075:8,24076:1,24089:9,24092:3,24093:1,24113:9,24114:1,24125:1,24127:6,24139:1,24143:1,24154:2,24155:4,24157:1,24163:2,24171:2,24192:1,24193:3,24217:7,24229:1,24246:3,24270:1,24282:3,24293:1,24319:2,24368:2,24369:1,24377:1,24408:2,24480:1,24552:1,24560:2,24563:4,24565:5,24571:6,24572:3,24589:11,24592:1,24612:3,24619:2,24624:6,24637:4,24644:1,24647:1,24665:6,24677:1,24702:2,24709:3,24720:1,24726:2,24738:4,24764:1,24792:12,24805:2,24863:1,25068:2,25076:1,25078:15,25079:4,25084:1,25113:4,25116:8,25119:5,25122:5,25128:1,25174:1,25181:4,25184:3,25221:1,25222:2,25248:1,25252:7,25259:2,25260:1,25270:1,25280:1,25289:1,25294:1,25299:1,25421:1,25556:14,25559:2,25574:1,25578:5,25602:2,25604:2,25633:2,25638:4,25651:3,25658:3,25663:4,25709:2,25710:1,25726:1,25754:1,25766:1,25781:2,25818:1,25901:2,26056:2,26058:29,26059:1,26062:3,26070:2,26071:1,26074:5,26075:3,26079:14,26083:4,26084:1,26104:2,26137:2,26184:4,26188:6,26221:1,26271:26,26273:4,26281:2,26296:1,26313:1,26315:1,26366:2,26396:1,26563:1,26569:1,26570:13,26574:1,26577:10,26599:12,26632:16,26643:7,26657:2,26687:3,26704:1,26718:1,26722:2,26735:1,26746:1,26749:1,26752:1,26762:1,26775:1,26776:2,26816:1,27057:1,27059:21,27071:21,27073:1,27078:6,27080:5,27083:1,27084:1,27085:1,27098:1,27100:1,27102:1,27104:2,27133:1,27153:2,27156:2,27159:3,27183:2,27194:1,27226:1,27237:1,27249:2,27250:1,27298:1,27308:1,27342:1,27360:1,27557:29,27563:3,27568:9,27576:7,27589:3,27602:1,27615:4,27619:1,27622:7,27652:4,27670:2,27678:1,27680:1,27720:2,27723:5,27728:1,27750:4,27752:1,27754:1,27769:1,27774:2,27816:1,27821:2,27863:2,27898:7,27980:2,28057:11,28058:2,28060:12,28074:4,28077:3,28084:2,28093:2,28112:1,28125:5,28132:5,28136:1,28151:1,28156:1,28161:1,28162:3,28166:11,28172:1,28207:1,28215:2,28229:2,28233:4,28279:1,28296:2,28388:1,28559:2,28561:3,28563:1,28568:2,28599:9,28608:1,28613:2,28618:1,28623:1,28631:1,28636:3,28640:1,28654:1,28658:5,28666:3,28679:9,28680:2,28683:8,28688:1,28709:2,28715:3,28717:1,28745:1,28794:5,28800:1,28804:2,28835:4,28841:1,28847:1,28866:1,29059:15,29062:2,29082:6,29101:2,29104:1,29123:6,29125:1,29128:1,29130:8,29134:2,29143:1,29189:1,29190:1,29196:3,29208:2,29252:3,29563:1,29566:3,29585:5,29593:1,29624:2,29642:3,29668:9,29686:2,29693:1,29816:1,29848:1,29999:1,30061:2,30076:1,30082:3,30085:2,30099:1,30111:8,30121:1,30136:3,30143:4,30146:1,30149:4,30152:1,30157:1,30166:4,30167:2,30199:1,30213:1,30221:2,30226:7,30239:1,30249:1,30276:2,30279:8,30377:1,30389:1,30565:1,30574:2,30577:5,30592:7,30594:1,30595:5,30596:2,30597:3,30608:1,30636:4,30655:1,30658:5,30662:8,30669:4,30674:1,30719:1,30720:1,30767:2,30769:1,30782:1,30786:1,30803:2,30834:1,30891:1,30983:1,31064:9,31068:24,31069:2,31071:21,31077:1,31079:1,31081:2,31095:1,31101:9,31103:1,31104:1,31109:3,31118:7,31127:1,31146:2,31147:1,31149:5,31156:1,31157:1,31161:1,31172:4,31187:1,31197:1,31214:3,31217:1,31255:3,31302:1,31340:1,31566:3,31567:3,31569:2,31583:1,31585:9,31589:4,31592:3,31599:15,31608:3,31613:1,31636:1,31651:2,31664:3,31678:2,31681:1,31685:1,31688:3,31714:3,31715:3,31722:3,31723:1,31735:1,31742:6,31748:1,31749:3,31754:1,31768:1,31799:1,31810:1,31813:1,31841:1,31898:1,32066:2,32071:1,32074:3,32081:25,32084:7,32085:2,32136:1,32158:1,32170:1,32185:4,32192:2,32197:1,32215:1,32246:1,32252:2,32268:1,32280:2,32567:6,32574:2,32577:6,32581:1,32586:3,32589:1,32592:2,32619:23,32630:4,32676:1,32709:1,32722:2,32727:2,32738:1,32741:1,32754:2,32777:1,32780:2,32783:1,32833:1,32845:1,32846:2,32851:1,32867:12,32905:19,32942:11,33070:1,33079:1,33084:1,33089:5,33100:1,33105:2,33106:3,33107:2,33114:2,33117:4,33127:18,33134:1,33143:2,33144:11,33145:2,33147:1,33154:2,33158:5,33162:1,33170:4,33189:1,33201:1,33205:2,33214:7,33216:1,33233:1,33251:2,33253:1,33262:3,33274:3,33331:1,33341:1,33571:2,33574:6,33585:1,33608:4,33610:2,33627:1,33629:3,33640:2,33642:2,33651:2,33657:4,33667:2,33744:2,33758:1,33791:3,33897:1,34014:1,34073:15,34075:4,34077:1,34085:7,34112:2,34117:1,34123:2,34129:2,34141:1,34160:9,34189:1,34206:1,34223:1,34238:1,34273:1,34274:1,34275:3,34283:1,34291:1,34315:1,34571:15,34573:4,34582:7,34585:13,34586:1,34598:1,34602:1,34616:1,34617:1,34621:1,34624:1,34625:7,34628:2,34637:1,34647:3,34660:1,34661:3,34694:5,34699:1,34711:1,34732:4,34751:3,34766:3,34770:1,34775:2,34780:1,34804:1,34939:1,34987:2,35079:3,35087:1,35098:22,35113:2,35122:2,35132:2,35144:1,35158:5,35162:1,35165:1,35169:2,35170:1,35172:2,35174:1,35175:1,35190:1,35192:1,35195:2,35214:1,35215:1,35219:1,35235:1,35280:1,35285:1,35332:1,35340:2,35350:3,35394:1,35404:1,35576:4,35578:3,35581:1,35592:1,35609:1,35616:2,35620:1,35624:1,35625:4,35629:6,35634:3,35640:6,35644:4,35656:2,35665:2,35673:5,35676:2,35681:1,35696:1,35698:5,35703:1,35710:1,35776:1,35784:1,35933:3,36076:5,36077:5,36078:1,36079:14,36083:5,36085:9,36088:2,36092:1,36097:7,36103:1,36108:2,36115:1,36122:2,36125:9,36133:1,36152:1,36153:1,36156:1,36192:1,36194:1,36204:1,36228:3,36233:4,36234:1,36250:1,36253:1,36259:2,36271:1,36282:2,36312:2,36319:1,36454:2,36574:1,36581:41,36591:7,36592:20,36594:2,36595:6,36601:10,36604:6,36613:1,36617:5,36629:4,36631:1,36658:7,36664:2,36667:1,36691:1,36713:2,36716:1,36719:1,36746:2,36760:1,36769:2,36785:1,36797:2,36802:1,36811:1,36860:2,36887:1,36952:1,37098:17,37111:1,37133:2,37140:1,37153:1,37157:1,37183:2,37204:1,37216:3,37260:1,37288:2,37316:1,37488:1,37577:3,37579:8,37583:4,37595:18,37602:1,37633:1,37646:2,37648:1,37663:3,37674:16,37682:1,37718:1,37736:1,37753:1,37755:1,37818:1,38077:6,38078:4,38081:5,38087:4,38091:5,38096:41,38111:1,38118:1,38120:2,38122:5,38123:1,38126:1,38135:2,38139:4,38140:4,38144:2,38146:1,38147:3,38148:1,38170:1,38186:1,38204:4,38215:3,38226:5,38229:1,38247:2,38259:2,38266:2,38275:4,38305:1,38323:1,38374:3,38384:3,38500:1,38579:42,38595:2,38597:3,38599:1,38605:1,38610:1,38631:1,38641:1,38677:1,38679:2,38698:1,38719:1,38732:2,38758:3,38778:1,38792:1,38795:2,38802:3,38811:1,38829:1,38938:1,39003:4,39079:1,39083:3,39094:5,39096:14,39098:2,39109:2,39115:3,39119:2,39120:1,39138:1,39140:1,39148:6,39154:2,39157:22,39158:9,39163:4,39181:1,39210:1,39218:11,39229:3,39232:1,39247:1,39253:6,39272:2,39299:1,39318:2,39392:1,39427:1,39582:1,39583:12,39587:3,39588:5,39596:4,39598:7,39608:2,39613:1,39620:4,39623:2,39634:2,39636:1,39637:2,39640:3,39648:1,39656:3,39660:5,39678:5,39700:1,39717:3,39723:1,39726:1,39730:1,39749:1,39755:2,39757:4,39758:1,39770:1,39772:1,39775:2,39805:2,39956:3,39991:1,40007:1,40080:5,40082:8,40083:44,40088:4,40091:3,40093:3,40103:4,40106:7,40110:1,40118:1,40120:2,40124:1,40129:1,40156:2,40187:1,40190:3,40193:1,40194:1,40200:1,40202:1,40247:2,40261:1,40262:2,40281:1,40287:1,40297:1,40308:1,40353:4,40469:1,40592:1,40595:1,40599:1,40614:4,40633:2,40646:2,40647:2,40660:3,40661:1,40667:2,40693:1,40704:2,40710:2,40712:1,40739:1,40742:2,40762:2,40766:1,40789:1,40807:2,40863:3,41100:8,41113:2,41118:1,41125:3,41135:28,41136:1,41156:17,41201:2,41243:2,41245:1,41248:2,41252:4,41260:1,41267:1,41284:1,41289:1,41301:1,41304:2,41524:1,41584:16,41585:1,41587:2,41592:4,41600:5,41626:2,41628:3,41661:7,41668:1,41689:2,41697:1,41733:1,41740:1,41743:3,41751:1,41759:1,41766:1,41796:2,41810:2,41870:2,42086:12,42095:3,42096:7,42111:8,42114:1,42120:1,42124:1,42125:5,42131:2,42138:2,42148:3,42166:1,42188:1,42231:3,42235:1,42244:5,42246:1,42251:2,42252:1,42297:1,42305:1,42310:1,42315:1,42320:1,42327:1,42332:1,42342:1,42374:1,42537:1,42585:1,42593:2,42600:2,42622:3,42624:1,42628:3,42645:3,42648:1,42663:1,42687:1,42692:2,42693:2,42698:1,42700:5,42706:3,42718:1,42725:3,42726:2,42758:2,42786:1,42812:1,42828:2,42837:2,42911:6,42929:1,42981:6,43101:9,43110:2,43117:2,43122:2,43124:2,43130:1,43132:4,43139:1,43140:1,43143:12,43154:2,43171:1,43189:2,43200:1,43235:8,43264:1,43292:1,43314:1,43344:4,43346:4,43449:1,43527:1,43586:1,43592:2,43596:9,43599:1,43604:1,43606:6,43616:3,43618:2,43635:1,43636:1,43637:1,43639:7,43641:6,43654:2,43656:1,43674:4,43681:1,43685:1,43690:2,43691:4,43746:4,43755:2,43759:2,43763:1,43777:1,43792:1,43793:4,43823:1,43841:1,43863:4,44032:1,44095:44,44097:4,44108:1,44113:2,44122:1,44123:1,44143:1,44147:2,44154:2,44159:2,44183:10,44184:3,44188:1,44190:1,44202:1,44280:1,44281:2,44294:3,44348:1,44587:9,44588:1,44590:7,44599:5,44600:4,44602:3,44606:1,44612:1,44620:1,44649:5,44651:3,44652:7,44662:1,44664:5,44674:1,44677:5,44680:5,44691:1,44731:4,44732:2,44734:3,44742:1,44749:3,44771:1,44781:1,44784:2,44787:3,44789:1,44793:1,44794:1,44801:5,44803:1,44820:2,44870:1,44885:1,44893:1,44901:1,44980:2,45015:1,45091:3,45095:2,45103:1,45106:3,45107:1,45112:18,45136:3,45137:2,45141:1,45168:3,45169:3,45179:2,45209:1,45227:2,45277:2,45281:1,45312:1,45511:1,45607:4,45608:2,45610:2,45620:1,45627:4,45635:3,45646:2,45651:2,45652:2,45664:4,45672:3,45684:1,45687:1,45724:1,45727:1,45739:2,45782:1,45788:1,45875:1,46095:1,46097:1,46107:6,46111:1,46112:2,46122:1,46135:1,46139:2,46147:1,46180:4,46189:5,46190:4,46195:1,46202:1,46225:1,46245:2,46253:1,46263:4,46282:1,46299:1,46305:1,46423:1,46599:1,46654:9,46658:4,46681:2,46686:3,46692:1,46708:1,46709:1,46716:2,46718:2,46728:1,46734:1,46794:6,46819:1,46848:2,46864:1,46923:1,47091:2,47103:5,47109:2,47124:1,47143:11,47146:1,47149:1,47157:1,47162:1,47173:1,47178:1,47185:3,47191:4,47193:1,47211:2,47215:5,47222:1,47223:3,47240:1,47246:4,47262:5,47265:2,47272:1,47282:1,47296:2,47308:1,47315:2,47330:3,47345:1,47349:2,47354:1,47358:21,47389:1,47402:1,47409:1,47542:1,47595:1,47596:1,47616:2,47618:6,47620:4,47633:1,47644:1,47663:1,47681:1,47687:13,47696:2,47707:4,47714:7,47725:6,47737:1,47743:1,47754:2,47831:1,48096:2,48097:2,48099:6,48100:10,48102:12,48114:2,48115:2,48120:2,48156:3,48165:3,48184:1,48186:2,48219:1,48240:2,48243:2,48263:1,48269:2,48320:2,48500:2,48596:1,48605:1,48607:4,48610:12,48615:1,48624:1,48633:1,48642:1,48662:6,48667:1,48687:2,48694:3,48719:1,48738:2,48815:2,48834:1,48932:1,49035:1,49136:1,49141:1,49143:2,49144:3,49167:1,49173:3,49188:2,49192:2,49197:2,49202:1,49209:3,49213:3,49218:1,49254:1,49256:4,49257:3,49273:2,49287:1,49300:1,49319:2,49322:1,49598:8,49625:3,49628:2,49629:4,49637:1,49647:1,49649:3,49703:2,49727:6,49744:1,49747:2,49752:3,49779:1,49789:3,49790:2,49795:1,49810:1,49813:2,49845:1,49858:1,49895:1</t>
  </si>
  <si>
    <t>e5_e6</t>
  </si>
  <si>
    <t>e6</t>
  </si>
  <si>
    <t>,0:10,1:8,12:1,17:1,20:8,34:5,48:1,50:1,54:6,63:3,70:3,80:2,112:1,130:2,134:5,145:2,152:1,162:2,164:3,165:4,180:1,188:3,198:4,212:1,214:2,221:1,251:1,426:1,507:8,513:1,535:12,558:1,563:1,565:3,570:1,577:2,580:1,585:2,592:1,595:6,596:3,611:6,613:3,617:2,624:4,627:5,659:1,672:2,678:2,684:2,692:3,698:4,708:1,741:1,746:1,774:1,810:1,825:1,860:1,876:1,1002:1,1004:1,1007:10,1018:2,1020:1,1027:22,1034:6,1046:10,1050:5,1055:6,1067:4,1068:1,1077:1,1080:1,1082:1,1100:6,1103:1,1118:2,1121:4,1125:1,1133:1,1137:1,1164:2,1167:1,1184:1,1204:7,1210:1,1257:3,1274:1,1283:2,1318:2,1331:1,1509:1,1520:1,1527:1,1538:3,1540:18,1541:3,1547:1,1553:2,1558:13,1566:7,1575:1,1578:2,1588:5,1599:2,1635:2,1640:3,1648:2,1654:1,1659:1,1662:2,1668:1,1669:1,1685:1,1701:2,1711:2,1712:1,1713:1,1714:1,1720:4,1721:1,1722:1,1726:2,1759:3,1775:1,1785:1,1826:1,1840:3,2003:6,2013:6,2018:24,2030:1,2031:23,2034:4,2051:1,2069:1,2070:2,2080:2,2091:1,2105:1,2106:1,2107:1,2120:2,2128:1,2129:3,2134:1,2141:1,2152:1,2172:2,2183:1,2197:2,2207:1,2216:7,2249:2,2274:1,2280:1,2289:1,2308:1,2506:2,2510:2,2526:1,2545:1,2547:4,2551:1,2556:2,2560:1,2562:1,2564:2,2578:16,2580:1,2588:4,2593:1,2594:5,2596:5,2612:2,2619:2,2667:1,2676:1,2680:1,2689:2,2696:2,2713:1,2715:2,2762:1,2816:1,3025:25,3026:1,3040:21,3044:2,3049:1,3058:1,3064:4,3087:1,3090:15,3092:11,3135:1,3150:3,3152:5,3200:1,3202:1,3231:3,3235:1,3305:1,3512:20,3515:9,3541:1,3542:1,3547:10,3565:2,3569:4,3577:1,3578:1,3584:4,3605:2,3636:2,3648:2,3651:5,3655:1,3665:2,3693:1,3701:1,3707:1,3715:1,3730:2,3743:1,3807:1,3849:1,3884:1,3912:1,4010:1,4018:6,4025:7,4044:2,4054:1,4057:1,4067:1,4068:3,4073:2,4107:1,4109:3,4119:1,4124:3,4137:1,4139:1,4145:3,4147:2,4151:1,4218:1,4226:4,4229:4,4237:1,4246:2,4261:1,4268:2,4285:1,4335:1,4408:1,4460:1,4510:24,4513:2332,4522:1,4548:12,4553:2,4562:1,4569:2,4575:2,4576:1,4593:1,4596:6,4626:2,4631:2,4650:1,4659:7,4667:1,4682:2,4689:2,4698:1,4736:1,4741:5,4752:1,4753:1,4755:1,4820:1,4838:1,5011:2,5017:3,5018:1,5032:19,5049:2,5056:4,5065:19,5079:3,5096:1,5105:4,5111:2,5115:1,5117:3,5121:1,5123:4,5128:3,5141:2,5149:1,5153:1,5181:2,5198:3,5221:1,5223:1,5251:2,5281:1,5299:1,5316:1,5320:3,5339:1,5514:3,5527:2,5528:2,5553:5,5569:1,5573:1,5586:1,5590:3,5592:6,5599:3,5602:17,5606:1,5612:9,5627:1,5636:4,5645:8,5649:3,5657:3,5667:2,5673:4,5676:1,5679:2,5684:3,5720:2,5727:1,5730:1,5737:1,5741:1,5765:1,5806:1,5809:1,5832:2,5833:2,5864:2,6013:16,6016:1028,6019:33,6028:2,6043:1,6048:3,6058:20,6087:17,6090:2,6099:2,6101:2,6103:3,6115:1,6123:4,6134:1,6150:1,6155:2,6164:1,6165:2,6173:2,6180:2,6183:1,6203:1,6220:1,6230:1,6233:1,6281:1,6290:1,6324:2,6517:1,6518:4,6520:6,6528:12,6535:2,6536:2,6554:2,6555:1,6559:5,6574:1,6576:38,6590:1,6602:2,6606:14,6608:3,6611:2,6615:1,6621:1,6634:1,6648:3,6667:1,6671:1,6689:1,6695:1,6703:1,6714:1,6766:2,6773:1,6777:1,6838:1,7018:1,7024:1,7025:5,7026:7,7037:6,7040:5,7054:1,7055:1,7062:1,7076:4,7083:2,7084:20,7085:1,7089:1,7090:5,7098:1,7105:6,7110:1,7121:9,7128:3,7138:1,7145:2,7182:2,7193:1,7216:2,7232:6,7249:1,7255:1,7307:1,7526:62,7538:6,7543:9,7554:1,7556:23,7559:5,7582:9317,7589:1,7607:1,7610:1,7614:5,7619:2,7632:1,7653:1,7655:1,7686:1,7693:2,7703:2,7711:1,7721:1,7727:4,7729:1,7733:1,7742:2,7750:1,7796:1,7811:1,7881:2,8019:5,8023:2,8032:14,8034:1,8039:23,8042:45,8046:1,8047:24,8062:9,8068:1,8076:1,8085:1,8091:2,8096:6,8099:1,8105:3,8107:2,8132:1,8139:1,8140:8,8142:2,8156:1,8158:2,8164:1,8170:2,8172:1,8174:1,8189:1,8200:1,8209:2,8219:1,8223:2,8293:1,8325:2,8342:1,8428:1,8525:6,8526:30,8533:8,8536:6,8538:21,8543:13,8546:1,8556:6,8573:2,8581:2,8592:1,8598:3,8610:3,8628:2,8644:2,8648:1,8683:1,8690:2,8699:4,8719:1,8754:1,8770:3,9023:4,9029:4,9039:20,9053:3,9062:6,9079:2,9093:2,9106:1,9107:5,9115:2,9118:3,9119:2,9137:2,9145:1,9179:1,9196:5,9198:2,9201:1,9209:1,9222:1,9229:1,9269:2,9302:1,9308:1,9460:1,9524:5,9527:1,9530:2,9532:4,9538:15,9566:1,9578:2,9602:7,9603:4,9614:4,9615:1,9623:1,9638:1,9641:1,9642:2,9644:4,9653:1,9654:1,9657:1,9676:2,9681:2,9690:3,9696:9,9706:1,9719:3,9723:1,9745:1,9761:2,9777:1,9782:1,9805:1,9826:6,10031:5,10051:1,10066:3,10072:4,10076:1,10077:4,10090:1,10094:1,10096:1,10102:2,10107:1,10111:1,10113:1,10120:1,10126:2,10141:3,10153:1,10167:2,10196:1,10200:7,10201:1,10207:2,10221:1,10231:1,10232:1,10262:1,10263:1,10266:1,10528:1,10540:38,10543:2,10547:3,10556:2,10579:1,10582:4,10583:1,10598:1,10599:1,10609:1,10619:7,10634:1,10652:4,10674:5,10677:1,10679:5,10688:1,10700:1,10701:1,10741:2,10758:4,10760:1,10834:1,10868:1,10952:1,10963:2,11024:8,11026:1563,11028:8,11033:2,11037:2,11041:99,11052:2,11066:1,11069:1,11088:23,11093:4,11100:4,11120:2,11127:1,11141:1,11142:1,11168:3,11170:1,11172:1,11192:2,11194:2,11196:1,11201:1,11205:5,11208:1,11220:7,11234:1,11255:1,11301:1,11327:1,11401:1,11435:1,11524:10,11528:2,11531:9,11549:3,11550:29,11553:1,11558:2,11589:2,11596:1,11602:2,11615:11,11620:1,11629:10,11648:1,11650:3,11652:2,11656:3,11660:1,11665:4,11683:1,11698:2,11714:3,11721:1,11723:1,11730:1,11759:1,11765:2,11801:5,11806:1,11865:1,11959:1,12029:4634,12040:17,12042:4,12050:1,12083:1,12085:1,12088:11,12090:1,12092:2,12106:9,12107:4,12110:1,12129:1,12140:1,12141:1,12155:2,12161:1,12166:3,12171:1,12175:1,12191:2,12201:2,12215:13,12236:1,12258:1,12280:1,12325:1,12528:29,12534:3,12538:1,12542:3,12544:5,12545:4,12549:1,12553:1,12583:1,12598:6,12599:2,12605:1,12611:7,12613:16,12623:11,12629:1,12659:2,12663:1,12705:1,12732:1,12767:1,12793:1,12867:1,12886:1,12898:1,12938:4,13027:2,13028:17,13069:3,13072:2,13120:1,13128:1,13130:1,13138:1,13139:1,13146:1,13148:1,13167:1,13192:4,13203:2,13207:1,13223:3,13224:1,13226:6,13260:1,13275:2,13279:1,13285:1,13292:3,13301:1,13304:1,13349:1,13452:2,13537:6,13542:5,13546:2,13554:3,13563:1,13564:1,13573:16,13574:2,13593:1,13598:3,13651:1,13660:10,13699:1,13701:4,13707:2,13715:2,13718:1,13746:1,13749:1,13754:2,13776:2,13785:3,13795:1,13817:1,13837:1,13917:1,13921:2,14036:8,14038:2,14041:2,14050:6,14057:1,14059:4,14078:1,14091:1,14102:10,14109:3,14118:4,14132:3,14142:2,14145:6,14149:21,14151:2,14181:1,14193:4,14207:2,14209:5,14217:2,14221:1,14234:1,14236:3,14239:1,14245:1,14306:8,14309:1,14338:1,14432:1,14530:21,14531:10,14534:8,14538:9,14545:2,14552:1,14559:1,14566:1,14573:2,14604:1,14614:4,14623:2,14635:3,14668:4,14682:1,14685:1,14694:1,14732:2,14734:3,14745:1,14748:1,14750:2,14763:1,14767:1,14777:3,14785:1,14799:1,14811:1,14876:1,15033:2,15036:1,15038:2,15039:4,15041:1,15049:1,15052:4,15062:22,15087:1,15097:6,15102:3,15105:4,15118:2,15127:1,15130:1,15136:1,15142:1,15153:4,15185:2,15228:1,15232:1,15260:1,15307:1,15308:1,15316:2,15378:2,15380:1,15432:2,15470:1,15532:1,15536:8,15541:4,15543:1,15569:1,15594:1,15595:1,15619:1,15638:2,15646:4,15652:1,15661:1,15671:1,15689:1,15696:3,15700:2,15703:1,15722:5,15732:3,15737:1,15738:3,15743:1,15760:2,15773:2,15830:1,15877:1,15918:1,15968:1,15978:1,16032:4,16033:2,16034:22,16037:2,16044:6,16063:5,16064:4,16084:1,16096:1,16098:3,16103:4,16110:9,16116:2,16118:3,16121:5,16126:2,16137:1,16156:4,16158:3,16159:3,16165:1,16174:1,16182:2,16222:1,16232:1,16288:1,16339:1,16537:1,16543:39,16551:4,16570:2,16577:1,16627:3,16644:4,16645:4,16650:2,16653:1,16664:2,16670:1,16689:4,16705:1,16711:1,16713:1,16716:3,16740:2,16760:1,16762:4,16780:1,16783:1,16838:3,16854:1,16872:1,16886:3,17039:1,17042:2,17046:1,17057:1,17058:1,17071:3,17087:8,17088:2,17093:9,17121:1,17123:2,17129:1,17135:1,17141:1,17142:1,17143:1,17152:1,17159:2,17168:1,17169:1,17179:1,17186:1,17187:1,17191:1,17201:5,17211:5,17225:1,17239:2,17241:1,17244:3,17245:2,17291:1,17308:1,17431:2,17495:1,17536:33,17541:3,17545:11,17550:1,17558:29,17577:1,17586:1,17590:1,17605:6,17609:2,17610:4,17630:21,17631:1,17684:2,17689:1,17694:2,17699:2,17701:1,17705:4,17725:3,17731:6,17752:2,17776:1,17799:1,17806:1,17830:1,17847:1,17874:1,17905:2,18041:10,18050:2,18057:5,18068:1,18072:2,18076:5,18098:1,18108:1,18120:2,18126:1,18127:3,18132:2,18139:1,18173:3,18179:2,18183:5,18196:2,18201:1,18202:1,18203:1,18219:1,18231:2,18233:2,18235:1,18260:2,18265:1,18281:1,18287:1,18296:1,18301:1,18540:1,18542:18,18543:6,18548:1,18558:2,18566:1,18568:3,18585:2,18598:2,18606:1,18609:8,18621:2,18622:2,18636:4,18641:1,18658:1,18674:2,18675:3,18766:1,18772:1,18784:1,18790:1,18865:1,19038:1,19040:1,19041:13,19048:2,19056:4,19062:6,19068:2,19078:2,19081:2,19086:1,19090:1,19101:3,19110:1,19111:1,19178:1,19180:1,19192:2,19195:1,19201:1,19244:1,19246:1,19247:1,19255:2,19266:2,19268:1,19286:2,19303:1,19306:1,19361:1,19408:1,19543:1,19544:5,19546:1,19556:9,19581:1,19585:7,19586:1,19591:2,19605:9,19611:4,19622:2,19643:4,19652:1,19677:4,19681:2,19692:2,19697:6,19715:2,19724:1,19726:1,19748:1,19759:1,19764:2,19775:1,20041:1,20042:49,20043:5,20044:2,20045:6,20057:6,20063:2,20078:1,20088:1,20089:5,20108:3,20119:18,20122:1,20142:5,20144:11,20157:1,20175:1,20177:2,20209:4,20211:1,20247:1,20250:1,20298:1,20321:1,20417:1,20542:7,20544:2763,20547:3,20550:5,20553:1,20555:2,20556:3,20557:8,20566:1,20577:3,20589:1,20637:1,20642:2,20649:1,20652:2,20668:3,20671:1,20676:2,20698:1,20712:1,20730:1,20733:2,20742:1,20743:1,20773:1,20809:1,20836:1,20899:1,21043:4,21045:1,21046:1,21052:14,21053:4,21054:1,21056:5,21059:6,21068:2,21075:1,21096:5,21097:1,21102:4,21121:1,21122:1,21124:3,21134:4,21176:2,21180:1,21182:1,21183:1,21186:2,21189:1,21195:1,21197:1,21200:5,21203:1,21207:2,21224:5,21225:1,21227:5,21243:1,21246:2,21261:1,21276:2,21282:2,21329:1,21339:1,21367:5,21402:1,21472:1,21551:2,21565:4,21568:3,21576:3,21580:2,21581:1,21588:17,21599:1,21600:1,21609:1,21611:1,21620:7,21621:1,21632:1,21649:4,21651:1,21659:4,21665:5,21688:1,21690:1,21709:3,21722:1,21728:1,21739:1,21786:1,21792:1,21793:2,21826:2,21845:2,22054:2,22058:1,22060:1,22073:1,22078:1,22085:11,22097:4,22103:3,22108:4,22113:1,22114:3,22145:2,22151:3,22181:1,22187:2,22218:1,22237:1,22257:1,22302:2,22357:1,22435:1,22548:3,22550:1,22551:5,22552:1,22555:1,22560:3,22568:1,22571:1,22576:4,22591:4,22608:4,22625:1,22636:2,22637:2,22642:3,22645:8,22649:2,22685:1,22701:2,22765:1,22787:1,22812:2,22868:5,22987:1,23056:8,23063:2,23069:1,23073:3,23079:2,23080:1,23134:2,23135:6,23143:1,23159:1,23171:1,23178:1,23179:1,23186:2,23188:1,23198:1,23200:1,23203:4,23212:2,23221:4,23244:1,23258:2,23266:1,23270:1,23281:1,23306:1,23337:1,23348:1,23358:6,23381:2,23548:1,23560:3,23562:1,23573:1,23579:3,23585:4,23601:6,23608:2,23620:2,23636:1,23638:5,23644:1,23650:3,23651:1,23654:3,23658:1,23665:1,23669:2,23682:1,23711:1,23718:1,23724:3,23743:1,23750:1,23752:2,23771:2,23887:1,23975:1,24049:16,24050:11631,24060:17,24066:5,24069:4,24075:17,24087:6,24089:7,24092:6,24093:1,24113:9,24127:7,24138:1,24143:2,24144:2,24151:1,24155:2,24157:2,24158:2,24163:3,24171:3,24192:3,24193:2,24217:5,24229:3,24255:2,24269:1,24282:1,24286:1,24287:1,24321:1,24551:1,24552:2,24555:1,24559:4,24560:3,24565:9,24571:3,24572:3,24575:2,24584:1,24588:3,24589:16,24592:1,24597:1,24610:1,24624:17,24650:2,24665:2,24677:5,24682:1,24702:1,24709:1,24726:2,24730:1,24738:4,24744:1,24772:1,24797:1,24835:1,24972:1,25053:2,25059:1,25076:3,25078:57,25084:4,25097:1,25113:5,25116:5,25119:6,25129:1,25132:6,25135:1,25147:1,25163:2,25181:2,25184:6,25189:2,25197:1,25217:1,25221:8,25222:1,25252:1,25259:1,25269:2,25270:2,25282:1,25299:1,25334:2,25335:2,25406:1,25556:18,25559:4,25563:3,25574:3,25585:1,25604:1,25610:2,25633:5,25638:5,25663:10,25669:2,25671:3,25686:2,25709:4,25714:2,25722:1,25725:2,25726:12,25731:1,25754:1,25760:1,25786:1,25798:5,25804:1,25814:2,25817:1,25818:1,25819:2,25833:1,25870:3,25901:1,26056:1,26058:84,26062:3,26070:1,26074:2,26075:2,26079:6,26094:1,26104:2,26121:4,26167:1,26168:1,26179:1,26184:12,26188:2,26192:1,26196:1,26209:2,26211:3,26240:3,26263:1,26273:1,26300:1,26315:1,26366:2,26560:1,26563:3,26570:7,26574:3,26575:1,26577:25,26588:6,26591:3,26598:1,26599:4,26625:1,26632:5,26640:1,26657:3,26659:1,26666:3,26686:1,26704:2,26714:1,26718:3,26734:2,26746:1,26749:1,26759:1,26762:1,26775:1,26776:5,26783:2,26800:3,26807:2,26879:1,26899:14,27057:12,27059:17,27071:17,27073:5,27078:4,27087:1,27099:2,27104:5,27116:1,27125:1,27128:1,27133:4,27153:4,27156:3,27159:3,27164:1,27199:2,27220:1,27225:5,27250:2,27275:1,27298:2,27332:1,27342:1,27360:2,27383:1,27438:1,27462:1,27557:74,27563:6,27564:1,27568:13,27576:3,27580:7,27582:5,27613:1,27615:3,27622:2,27635:1,27646:1,27647:1,27652:10,27660:1,27670:6,27673:1,27678:1,27680:1,27684:2,27723:2,27733:4,27750:2,27754:1,27759:1,27769:2,27793:1,27815:1,27816:2,27824:1,27837:1,27842:2,27988:1,28057:18,28060:2,28073:1,28074:8,28077:1,28084:6,28103:2,28112:1,28118:2,28125:6,28126:3,28132:10,28147:1,28151:5,28156:7,28158:2,28161:3,28162:7,28166:8,28174:1,28181:3,28226:1,28229:2,28233:2,28242:3,28251:2,28258:2,28272:1,28286:1,28288:2,28292:2,28353:2,28559:3,28561:1,28568:8,28595:1,28599:6,28608:1,28612:4,28613:2,28618:2,28636:3,28637:1,28647:1,28654:2,28658:3,28659:2,28666:3,28667:1,28674:1,28680:1,28683:9,28685:2,28695:1,28702:1,28713:2,28727:2,28730:1,28745:1,28747:1,28763:1,28794:2,28801:1,28809:4,28813:1,28817:1,28841:1,28866:1,28907:1,29059:16,29062:2,29082:16,29083:1,29100:1,29101:2,29104:1,29123:9,29128:1,29130:10,29167:1,29173:4,29196:2,29207:2,29208:1,29218:1,29252:4,29255:1,29296:1,29323:1,29566:1,29593:3,29613:1,29621:1,29623:1,29639:1,29642:20,29655:4,29667:1,29668:5,29714:1,29724:2,29788:1,29789:4,29792:2,29818:1,29848:1,29889:1,29924:1,30061:7,30074:1,30082:5,30085:1,30099:11,30102:1,30111:3,30121:2,30134:1,30135:2,30136:1,30141:2,30143:1,30145:3,30146:1,30149:2,30157:1,30166:3,30167:2,30175:1,30198:2,30213:1,30221:4,30226:3,30232:3,30239:3,30242:2,30276:1,30279:1,30306:1,30374:3,30574:2,30595:6,30597:5,30607:1,30616:4,30628:8,30631:2,30655:9,30658:12,30662:8,30669:3,30677:1,30700:1,30704:1,30769:1,30782:1,30786:2,30795:2,30834:2,31064:26,31068:25,31069:7,31071:17,31074:4,31079:3,31081:1,31082:2,31084:1,31099:3,31101:14,31102:2,31103:2,31104:2,31106:3,31109:4,31118:9,31143:2,31146:8,31148:1,31149:11,31157:3,31171:1,31197:1,31210:2,31214:3,31217:1,31219:1,31222:1,31251:1,31252:1,31255:10,31256:2,31293:2,31569:1,31585:1,31589:3,31599:34,31608:5,31613:1,31636:7,31651:1,31678:4,31681:4,31685:5,31688:5,31715:3,31716:1,31723:6,31735:1,31742:2,31749:2,31762:1,31764:1,31774:1,31799:1,31838:1,31841:1,31982:1,32066:9,32074:4,32081:1,32084:2,32136:1,32158:6,32185:2,32192:1,32197:2,32201:1,32210:3,32215:1,32224:2,32246:2,32247:3,32252:3,32260:2,32268:2,32280:3,32348:1,32372:1,32386:2,32577:21,32586:1,32589:4,32592:1,32611:2,32619:1,32645:4,32661:2,32702:2,32712:1,32716:1,32727:4,32735:1,32738:1,32741:2,32744:1,32758:1,32768:1,32777:1,32778:1,32780:5,32800:1,32805:2,32817:1,32818:1,32851:1,32855:1,32861:1,32877:1,32905:70,32988:1,33079:2,33084:2,33089:4,33090:1,33106:6,33107:2,33109:2,33111:1,33114:1,33117:7,33124:1,33127:31,33137:1,33144:2,33145:4,33146:2,33147:1,33154:3,33158:10,33162:3,33170:4,33213:1,33214:3,33216:3,33217:1,33218:1,33223:2,33261:1,33332:1,33341:1,33442:1,33568:1,33571:1,33574:2,33585:4,33597:1,33608:33,33610:7,33630:1,33642:3,33649:1,33651:1,33657:4,33663:2,33672:1,33700:1,33702:1,33709:1,33729:2,33734:1,33738:1,33744:1,33758:1,33765:1,33774:1,33782:1,33808:1,33860:1,33871:1,34073:41,34075:1,34117:3,34123:1,34124:1,34125:1,34126:3,34160:3,34163:1,34166:1,34201:4,34221:1,34224:1,34235:2,34253:1,34264:4,34274:1,34283:1,34291:1,34329:2,34330:2,34341:1,34571:12,34573:11,34582:13,34585:23,34602:1,34611:1,34616:2,34621:2,34624:2,34628:1,34637:1,34642:1,34660:1,34661:5,34662:1,34664:2,34675:1,34677:1,34694:1,34711:1,34732:6,34751:1,34753:1,34765:2,34766:4,34775:3,34780:1,34781:2,34792:1,34806:1,34871:1,35074:3,35079:4,35098:11,35113:4,35125:1,35132:3,35143:1,35144:3,35158:1,35162:1,35165:2,35169:3,35172:7,35174:3,35178:2,35189:1,35190:2,35192:3,35195:2,35197:1,35214:1,35217:1,35229:6,35232:1,35233:1,35237:2,35280:4,35289:1,35309:1,35314:1,35331:2,35332:1,35350:1,35436:2,35463:2,35518:1,35575:4344,35578:12,35592:2,35609:2,35620:1,35624:1,35625:9,35629:9,35634:2,35640:26,35642:1,35656:2,35658:6,35676:2,35680:11,35696:3,35699:1,35707:3,35727:1,35729:1,35765:1,35779:5,35784:1,35802:1,35813:1,35832:1,35900:1,35933:4,36077:3,36078:4,36079:8,36083:3,36085:4,36088:3,36091:10,36108:3,36122:4,36128:1,36130:1,36133:1,36148:3,36165:6,36168:1,36192:1,36204:1,36221:1,36222:1,36250:1,36253:1,36259:1,36262:1,36267:1,36277:1,36285:2,36297:1,36311:1,36312:2,36314:3,36315:1,36319:1,36334:1,36335:2,36373:1,36374:1,36496:1,36574:1,36577:1,36581:50,36591:28,36592:38,36594:1,36595:3,36601:29,36604:2,36629:7,36658:1,36713:3,36716:1,36719:3,36727:1,36746:3,36753:1,36797:2,36802:6,36811:2,36846:1,36862:1,36952:1,37098:8,37111:1,37124:1,37153:2,37156:1,37157:1,37166:2,37179:3,37183:1,37195:1,37216:1,37227:3,37229:5,37257:3,37342:1,37347:1,37389:1,37463:5,37576:2,37579:11,37583:3,37595:37,37619:1,37633:6,37663:1,37674:15,37700:1,37701:1,37718:1,37744:1,37753:1,37775:1,37781:3,37792:1,37836:4,38078:5,38081:2,38082:1,38087:5,38089:2,38096:20,38111:6,38112:3,38122:3,38123:3,38124:1,38135:4,38136:1,38139:1,38140:4,38144:3,38145:1,38147:1,38148:1,38149:1,38170:4,38190:1,38192:3,38204:1,38205:1,38213:1,38215:5,38223:1,38228:1,38233:1,38238:3,38266:10,38268:3,38275:1,38287:1,38288:1,38314:3,38323:1,38325:1,38350:1,38428:2,38437:1,38459:1,38579:101,38582:6,38590:1,38597:1,38599:2,38605:3,38641:4,38679:5,38698:3,38718:2,38719:1,38732:2,38733:1,38758:3,38769:2,38782:1,38802:3,38811:1,38850:1,38863:1,39083:10,39094:34,39096:3,39098:12,39102:2,39111:1,39115:2,39119:1,39120:1,39140:2,39148:3,39153:2,39154:5,39157:19,39158:13,39163:2,39165:2,39173:2,39176:1,39186:2,39187:4,39198:3,39209:1,39212:1,39218:1,39222:3,39247:2,39272:1,39280:1,39290:1,39294:1,39297:1,39299:1,39303:1,39306:1,39308:2,39318:1,39319:1,39325:2,39332:1,39346:1,39583:5,39587:6,39590:2,39596:8,39598:8,39604:3,39608:6,39613:1,39620:4,39623:9,39634:4,39636:4,39637:2,39639:7,39640:2,39648:2,39656:9,39660:5,39676:1,39684:1,39688:2,39700:4,39717:1,39723:1,39726:3,39745:1,39749:1,39757:3,39758:1,39772:3,39817:1,39831:1,39942:1,39955:2,40080:3,40082:7,40083:50,40088:9,40091:4,40093:43,40110:7,40118:3,40122:2,40124:1,40156:3,40166:14,40179:7,40190:1,40202:6,40213:1,40225:1,40226:1,40260:1,40262:1,40276:1,40281:1,40311:1,40353:1,40381:1,40429:2,40582:3,40596:1,40605:4,40614:9,40633:11,40637:1,40643:1,40658:1,40665:1,40667:3,40710:1,40728:4,40736:2,40763:3,40766:2,40768:1,40783:8,40803:2,40805:1,40807:4,40863:2,40915:1,41096:2,41112:2,41113:1,41125:1,41135:12,41138:1,41156:11,41185:3,41201:1,41222:1,41239:4,41243:1,41245:2,41250:1,41263:1,41264:2,41267:1,41269:1,41279:1,41284:1,41292:1,41304:1,41340:1,41345:1,41411:1,41584:16,41587:1,41600:22,41626:5,41628:14,41634:1,41650:1,41664:1,41678:1,41689:1,41743:2,41751:1,41759:6,41770:5,41786:1,41789:1,41792:1,41870:4,42085:2,42086:22,42089:1,42096:3,42111:2,42124:4,42130:1,42131:2,42138:3,42158:2,42159:2,42188:2,42226:1,42233:2,42244:5,42251:1,42252:1,42263:1,42277:1,42297:1,42332:1,42375:1,42585:14,42593:2,42599:1,42600:4,42622:3,42628:5,42645:7,42680:2,42687:2,42691:1,42692:14,42696:1,42698:2,42706:2,42709:2,42712:2,42718:1,42724:1,42726:3,42758:1,42759:1,42775:1,42786:1,42797:1,42802:1,42805:2,42812:1,42817:2,42836:1,42837:1,42845:1,42855:1,42877:1,42885:1,43100:9,43101:2,43117:3,43122:3,43123:4,43130:8,43132:18,43135:2,43139:2,43140:3,43143:14,43152:1,43154:2,43164:3,43171:2,43172:1,43176:2,43189:5,43217:1,43235:11,43240:1,43245:1,43253:1,43256:1,43258:3,43264:1,43294:1,43355:1,43512:1,43527:1,43591:1,43592:1,43595:1,43604:1,43616:7,43637:1,43639:9,43641:4,43642:3,43654:4,43674:3,43681:1,43685:1,43690:2,43707:2,43729:3,43746:3,43755:2,43756:1,43759:4,43763:1,43766:1,43776:1,43779:2,43793:1,43801:1,43860:2,43886:1,44095:62,44100:7,44101:2,44113:2,44123:4,44154:1,44155:1,44183:14,44184:3,44190:1,44202:2,44208:1,44209:2,44216:1,44225:1,44230:1,44231:1,44247:2,44257:4,44273:1,44280:2,44356:2,44360:1,44370:1,44416:1,44418:1,44534:1,44587:6,44590:3,44591:6,44599:26,44600:7,44602:4,44606:3,44614:2,44620:2,44640:1,44644:7,44649:4,44651:5,44652:12,44657:1,44664:8,44671:2,44674:2,44677:6,44680:4,44686:1,44725:1,44732:4,44736:1,44747:1,44749:4,44764:1,44784:2,44787:1,44820:4,44822:1,44886:2,44980:1,45091:12,45095:6,45106:1,45107:9,45136:2,45137:4,45179:4,45209:5,45213:1,45230:5,45243:1,45284:1,45290:1,45312:1,45333:2,45384:1,45416:1,45438:1,45488:1,45607:3,45608:7,45616:2,45620:2,45635:8,45636:4,45652:3,45657:1,45665:1,45672:3,45684:2,45687:3,45702:1,45723:2,45724:2,45729:1,45756:1,45766:1,45770:3,45779:1,45781:1,45788:4,45791:2,45825:1,45905:2,46092:4,46093:1,46095:3,46097:5,46100:6,46102:3,46107:4,46108:1,46111:1,46112:3,46114:1,46115:1,46122:9,46135:1,46139:2,46147:1,46148:2,46151:1,46180:2,46189:3,46190:2,46195:3,46212:1,46228:1,46245:12,46250:1,46263:6,46264:3,46271:3,46275:2,46334:1,46340:3,46354:1,46355:1,46599:1,46654:2,46664:1,46681:3,46690:1,46692:2,46705:2,46709:1,46718:2,46726:2,46728:1,46741:4,46748:1,46759:1,46790:1,46794:5,46795:2,46819:2,46836:1,46848:1,46923:1,46953:1,47091:7,47098:9,47101:3,47103:10,47104:2,47107:2,47109:1,47113:1,47153:1,47173:1,47185:5,47191:3,47193:1,47218:3,47222:1,47240:4,47243:4,47246:1,47272:1,47282:1,47296:3,47301:1,47323:2,47330:1,47345:1,47351:1,47455:1,47596:1,47598:12,47601:7,47616:3,47618:17,47620:6,47633:1,47642:2,47647:6,47663:2,47681:3,47686:1,47687:32,47696:4,47707:8,47712:1,47714:2,47725:2,47729:1,47737:3,47741:3,47743:1,47754:1,47761:1,47796:2,47822:3,47827:1,47839:1,47873:1,47963:1,48096:2,48098:1,48100:17,48102:4,48112:1,48115:3,48156:3,48165:8,48184:1,48185:1,48186:19,48219:5,48235:4,48246:1,48263:1,48269:1,48270:1,48295:1,48320:1,48339:1,48353:2,48605:4,48607:3,48610:26,48615:6,48642:2,48645:3,48662:3,48673:1,48684:1,48694:6,48703:1,48718:2,48730:1,48763:3,48834:1,48932:1,49111:16,49115:14,49116:1,49136:2,49141:1,49142:1,49183:1,49188:3,49189:1,49197:4,49202:1,49207:2,49209:7,49254:1,49257:1,49259:1,49262:1,49268:1,49273:2,49293:1,49311:1,49322:1,49370:3,49373:1,49383:1,49598:4,49602:1742,49608:4,49613:1,49625:2,49626:1,49628:1,49629:4,49637:2,49664:1,49683:1,49689:1,49703:5,49705:1,49723:1,49744:2,49779:1,49790:6,49794:1,49810:2,49838:3,49844:1,49845:1,49855:3,49858:1,49876:2,49917:1,49927:1</t>
  </si>
  <si>
    <t>e5_e7</t>
  </si>
  <si>
    <t>e7</t>
  </si>
  <si>
    <t>,0:10,1:9,4:2,6:1,12:2,17:1,20:1,21:2,25:17,31:10,34:37,43:1,47:1,50:8,54:43,55:2,63:5,65:4,70:1,80:16,93:1,110:2,120:9,130:1,134:16,145:7,152:1,164:8,165:3,177:1,180:1,188:5,198:4,199:7,207:2,212:6,214:2,242:1,260:1,270:1,279:1,280:2,294:1,296:1,320:1,379:9,423:1,501:8,506:11,507:11,508:1,534:2,535:12,541:5,547:10,551:2,558:8,565:2,577:21,580:1,584:1,586:2,588:2,591:6,592:49,593:3,595:19,596:24,604:5,611:14,613:10,617:3,627:5,630:9,645:2,656:2,659:2,669:2,674:1,676:2,684:1,687:1,692:2,700:2,703:19,707:2,710:1,713:1,746:1,768:1,784:2,1002:23,1003:1,1004:21,1011:22,1016:2,1018:9,1019:3,1021:2,1022:1,1027:52,1029:1,1034:9,1041:1,1046:28,1050:20,1055:7,1062:2,1067:5,1075:1,1077:1,1082:1,1089:1,1094:1,1100:22,1103:2,1111:3,1118:12,1121:1,1125:9,1132:1,1133:5,1138:2,1142:1,1164:1,1184:1,1195:3,1204:1,1206:25,1207:1,1210:2,1213:1,1218:6,1230:3,1232:1,1234:1,1245:1,1257:2,1316:1,1373:1,1377:3,1394:1,1405:8,1506:8,1509:14,1520:1,1527:5,1531:2,1538:59,1540:8,1541:3,1542:2,1547:9,1550:2,1553:2,1554:1,1558:9,1566:8,1568:1,1571:1,1574:9,1576:1,1577:2,1578:28,1580:5,1588:40,1599:54,1620:2,1623:2,1629:3,1635:5,1640:2,1645:3,1669:4,1670:5,1685:1,1701:6,1705:1,1711:2,1712:1,1714:1,1720:4,1730:3,1741:1,1759:1,1786:2,1795:2,1826:1,1859:2,1888:1,1938:1,2003:23,2012:3,2013:2,2014:3,2018:63,2030:21,2031:25,2034:4,2040:1,2044:24,2054:2,2058:10,2059:1,2063:10,2066:5,2070:17,2076:1,2080:31,2083:30,2084:18,2105:1,2111:1,2117:5,2124:1,2128:2,2129:18,2132:3,2134:2,2141:5,2142:2,2144:2,2145:1,2147:1,2166:3,2172:1,2183:4,2194:1,2202:12,2207:1,2216:3,2236:5,2276:1,2371:1,2399:1,2506:2,2510:38,2521:1,2526:11,2533:5,2543:1,2547:6,2549:3,2551:4,2556:13,2560:6,2562:1,2563:15,2564:10,2577:1,2578:4,2580:3,2588:6,2593:53,2594:9,2596:4,2605:2,2611:29,2612:3,2618:2,2619:2,2621:1,2646:3,2676:5,2685:5,2691:2,2713:2,2715:1,2719:2,2721:11,2763:2,2807:3,2821:2,2912:2,2917:1,2968:1,3008:22,3016:3,3019:2,3025:53,3026:1,3036:2,3040:10,3041:14,3058:6,3060:1,3062:2,3070:4,3087:1,3090:55,3092:3,3113:5,3121:31,3125:1,3133:6,3142:7,3144:2,3145:38,3150:3,3158:1,3161:3,3174:1,3176:1,3183:1,3196:1,3200:4,3205:1,3222:1,3231:2,3235:1,3237:3,3238:2,3252:1,3269:2,3277:2,3298:3,3315:1,3318:2,3393:1,3509:1,3511:2,3512:42,3515:4,3520:1,3526:2,3529:1,3531:10,3532:11,3541:1,3545:3,3547:16,3551:14,3553:1,3554:1,3564:2,3565:4,3569:9,3578:1,3584:8,3601:2,3619:6,3622:8,3634:2,3636:1,3645:6,3648:11,3651:17,3655:29,3656:1,3658:4,3665:3,3667:1,3669:5,3678:7,3689:12,3693:3,3695:1,3701:6,3715:1,3734:2,3743:1,3754:1,3767:2,3771:2,3773:1,3774:1,3796:6,3821:2,3912:1,3915:1,3930:1,3940:2,3955:1,4009:2,4010:4,4011:15,4014:7,4018:18,4020:1,4025:80,4030:6,4041:1,4048:9,4053:1,4057:2,4068:1,4082:4,4088:1,4099:2,4101:1,4107:5,4124:4,4137:3,4145:3,4147:4,4152:1,4174:2,4177:4,4185:3,4197:1,4202:1,4217:5,4218:1,4226:4,4237:1,4243:1,4246:3,4247:5,4256:2,4257:7,4261:2,4268:2,4269:1,4327:1,4333:1,4398:2,4422:43,4510:40,4548:19,4553:1,4562:3,4567:1,4572:3,4575:3,4576:9,4579:3,4580:3,4585:3,4589:14,4593:11,4596:2,4598:1,4608:1,4631:12,4636:6,4645:1,4650:11,4659:6,4672:5,4673:3,4682:1,4689:1,4698:2,4703:2,4708:8,4715:6,4718:2,4722:1,4755:1,4776:1,4857:15,4858:1,4868:9,4871:6,4881:8,4936:2,4949:1,5011:1,5018:5,5022:14,5032:8,5035:2,5038:1,5040:30,5046:14,5048:3,5056:3,5064:27,5065:17,5079:5,5081:5,5090:3,5105:4,5111:14,5118:2,5119:1,5121:2,5123:3,5128:1,5141:16,5149:4,5164:4,5169:5,5171:1,5181:7,5198:2,5217:2,5221:2,5223:3,5243:2,5259:2,5263:1,5270:1,5273:2,5278:5,5292:1,5308:1,5339:5,5395:3,5403:3,5514:4,5523:11,5525:10,5526:4,5527:1,5528:6,5534:2,5539:6,5545:3,5546:1,5553:5,5558:7,5569:1,5570:6,5573:6,5586:3,5590:4,5592:13,5599:3,5602:115,5606:3,5608:1,5612:12,5627:10,5637:3,5642:2,5645:7,5649:5,5655:6,5657:1,5676:2,5679:6,5682:4,5684:10,5692:1,5693:1,5699:2,5703:2,5706:5,5717:1,5727:3,5730:3,5732:11,5735:1,5741:2,5757:2,5775:10,5809:7,5820:1,5843:1,5848:4,5916:2,5953:1,6012:11,6013:19,6019:31,6028:20,6031:1,6035:1,6042:16,6043:2,6045:46,6048:1,6058:38,6063:1,6066:1,6071:1,6073:2,6087:6,6090:2,6093:2,6095:3,6099:3,6103:9,6107:2,6134:3,6151:8,6155:1,6164:1,6165:15,6167:1,6180:3,6182:16,6183:6,6198:2,6201:1,6203:10,6209:1,6220:11,6222:3,6225:1,6228:1,6230:2,6249:1,6250:2,6276:5,6281:3,6282:5,6518:1,6520:136,6528:26,6535:25,6536:3,6537:1,6552:2,6553:112,6554:1,6559:13,6562:2,6573:1,6574:1,6576:3,6588:6,6590:2,6592:3,6595:10,6597:8,6602:1,6606:11,6608:7,6611:2,6614:6,6615:17,6620:3,6621:1,6622:2,6630:3,6634:1,6643:1,6648:6,6653:1,6681:2,6689:8,6700:8,6703:4,6723:4,6726:2,6773:10,6778:2,6790:10,6806:1,6834:1,6894:1,7018:2,7024:65,7025:16,7026:11,7029:1,7037:7,7040:1,7043:10,7051:1,7054:2,7055:1,7059:3,7060:1,7076:22,7077:11,7081:1,7083:7,7084:21,7090:3,7095:1,7105:8,7107:7,7110:13,7116:1,7119:5,7121:3,7128:15,7138:3,7140:1,7141:2,7145:8,7155:3,7165:3,7171:4,7178:2,7182:1,7185:3,7195:1,7197:12,7199:3,7213:9,7228:1,7231:1,7232:2,7248:1,7249:1,7261:2,7284:1,7288:1,7304:1,7305:1,7336:1,7338:2,7345:1,7352:1,7408:1,7519:13,7525:3,7526:119,7527:3,7537:2,7538:30,7539:3,7542:1,7547:1,7554:1,7556:29,7560:3,7566:1,7581:3,7582:10748,7583:4,7585:4,7587:1,7589:5,7596:14,7605:4,7609:6,7614:15,7619:3,7632:1,7673:3,7686:1,7703:6,7718:3,7721:3,7727:16,7728:2,7729:1,7733:2,7742:1,7763:1,7775:1,7819:6,7881:2,8019:2,8029:3,8032:45,8035:1,8039:11,8042:30,8047:110,8052:4,8055:2,8056:3,8059:1,8062:17,8068:6,8085:11,8096:3,8099:2,8104:1,8105:9,8107:7,8120:6,8122:4,8123:1,8127:1,8129:1,8138:2,8140:1,8147:6,8151:2,8158:10,8164:12,8170:12,8172:2,8174:3,8198:1,8200:1,8204:2,8209:1,8215:1,8223:6,8240:1,8271:3,8273:1,8313:9,8318:7,8328:1,8370:3,8414:1,8525:20,8526:40,8532:3,8533:14,8535:1,8536:14,8538:69,8543:14,8545:2,8555:6,8556:5,8563:10,8564:6,8573:1,8574:2,8581:19,8598:4,8610:6,8612:1,8613:3,8625:1,8627:4,8628:5,8632:3,8640:6,8644:9,8646:1,8648:3,8665:2,8667:9,8668:1,8674:1,8683:2,8689:2,8701:2,8715:2,8719:1,8724:2,8732:1,8745:1,8747:3,8749:1,8754:1,8770:5,8780:1,8782:1,8795:1,8805:1,8822:1,8853:1,8854:3,8903:1,8960:1,9023:2,9028:3,9039:35,9052:2,9053:5,9062:8,9086:1,9093:7,9106:15,9107:20,9109:7,9110:1,9118:11,9119:14,9137:3,9145:10,9157:2,9159:6,9179:2,9181:1,9185:1,9193:5,9196:9,9198:5,9199:5,9201:1,9209:2,9217:2,9227:1,9235:1,9240:2,9253:3,9256:2,9269:1,9302:1,9314:1,9347:1,9459:1,9524:108,9529:4,9530:6,9532:1,9533:4,9538:18,9550:1,9578:6,9585:1,9592:5,9598:9,9602:20,9603:8,9614:2,9615:1,9621:6,9623:3,9629:1,9630:2,9633:6,9634:7,9638:1,9641:4,9642:4,9644:10,9653:4,9654:4,9657:1,9668:1,9672:10,9676:9,9681:6,9691:1,9710:2,9711:1,9715:4,9716:27,9719:9,9723:1,9745:1,9761:7,9775:7,9805:1,9809:1,9822:1,9826:1,9855:1,9856:2,9878:4,10029:1,10031:3,10038:18,10055:1,10060:10,10063:15,10066:2,10076:8,10077:3,10094:1,10100:5,10107:17,10111:1,10112:2,10115:1,10120:1,10124:6,10126:1,10127:1,10136:2,10141:1,10152:3,10153:1,10157:2,10180:1,10183:6,10186:4,10187:8,10188:3,10191:14,10200:17,10203:2,10214:1,10221:1,10240:1,10244:1,10248:3,10262:4,10266:16,10283:3,10344:1,10349:2,10354:1,10526:6,10527:1,10528:4,10532:5,10533:5,10540:50,10543:12,10544:10,10546:7,10547:62,10556:23,10558:3,10567:27,10575:1,10579:3,10580:1,10581:6,10582:24,10583:2,10595:1,10602:1,10606:3,10609:1,10619:20,10645:5,10652:6,10663:1,10665:1,10668:4,10688:1,10690:1,10700:7,10730:1,10733:7,10735:2,10741:1,10754:1,10757:9,10758:3,10783:1,10792:1,10834:2,10860:2,10868:2,10914:3,10927:1,11024:4,11027:5,11028:240,11033:2,11041:32,11043:1,11057:14,11062:3,11064:1,11069:7,11074:4,11083:7,11088:79,11090:7,11093:7,11100:21,11120:3,11121:11,11138:1,11139:36,11142:12,11146:4,11151:7,11179:3,11187:1,11188:2,11192:2,11194:10,11196:3,11201:2,11205:17,11220:14,11233:1,11239:1,11276:4,11301:1,11401:1,11419:2,11524:19,11528:1,11531:129,11536:1,11539:3,11541:1,11545:1,11546:4,11549:1,11550:22,11556:1,11568:1,11590:4,11611:5,11615:9,11620:2,11621:1,11623:2,11629:11,11642:1,11645:2,11650:2,11662:6,11665:11,11668:5,11677:1,11683:1,11687:1,11698:19,11704:1,11707:1,11710:1,11713:2,11720:1,11721:1,11723:6,11725:2,11754:1,11755:1,11759:3,11766:1,11771:2,11776:1,11789:2,11814:2,11825:3,11827:2,11829:2,11860:5,11950:2,11956:2,12033:18,12035:26,12040:59,12041:2,12042:16,12049:1,12050:30,12061:1,12073:1,12081:22,12083:1,12088:9,12092:4,12098:1,12106:15,12107:15,12129:1,12134:13,12140:3,12141:2,12142:2,12161:3,12165:3,12171:5,12175:1,12178:5,12191:12,12196:2,12201:5,12203:11,12215:5,12236:1,12240:1,12241:4,12245:1,12257:2,12258:1,12263:5,12268:4,12276:2,12285:2,12286:2,12295:7,12316:1,12338:1,12357:2,12398:1,12417:2,12471:1,12528:23,12534:8,12536:4,12538:3,12539:10,12542:137,12544:15,12545:21,12548:28,12549:11,12553:2,12554:2,12565:1,12583:1,12598:10,12599:3,12604:2,12605:4,12611:7,12623:21,12629:8,12635:4,12636:3,12643:1,12645:1,12659:8,12666:1,12675:5,12689:1,12702:3,12707:1,12709:1,12730:1,12735:2,12752:1,12776:1,12788:1,12791:3,12792:11,12805:2,12809:2,12835:9,12851:1,12886:1,12917:2,12938:1,12944:1,12956:1,13027:2,13028:53,13050:9,13053:11,13061:1,13069:7,13071:1,13072:4,13106:1,13114:1,13119:1,13120:2,13130:3,13136:2,13138:12,13139:3,13146:1,13154:1,13167:1,13181:1,13182:2,13188:1,13193:4,13203:7,13207:3,13223:8,13226:10,13230:2,13236:8,13243:1,13257:8,13260:1,13275:1,13291:1,13292:2,13311:1,13346:2,13349:4,13357:5,13407:1,13537:4,13542:2,13554:2,13558:2,13564:32,13572:1,13573:23,13574:9,13584:4,13589:11,13590:3,13593:5,13605:2,13606:1,13608:2,13616:4,13625:3,13630:2,13632:25,13633:1,13634:1,13636:1,13641:1,13645:1,13648:3,13660:10,13686:1,13695:12,13699:9,13706:2,13707:2,13712:2,13718:1,13745:1,13747:3,13749:8,13754:3,13758:2,13776:2,13822:2,13830:1,13836:2,13870:2,13903:5,14032:2,14038:5,14041:3,14050:2,14057:1,14059:2,14063:1,14065:3,14071:1,14087:9,14095:10,14101:2,14102:21,14109:1,14118:1,14122:2,14125:1,14132:6,14140:7,14142:19,14145:9,14149:7,14150:1,14154:1,14156:4,14163:3,14175:6,14193:3,14198:2,14204:1,14208:1,14209:2,14236:6,14245:4,14264:2,14266:1,14287:1,14299:4,14307:1,14309:2,14333:9,14338:2,14347:4,14377:1,14402:3,14452:2,14457:1,14466:3,14480:1,14501:2,14530:21,14533:31,14534:26,14538:4,14540:1,14545:15,14551:1,14552:12,14554:4,14565:1,14566:1,14567:1,14574:2,14578:1,14593:3,14598:3,14613:1,14614:8,14622:1,14623:3,14628:16,14634:2,14635:4,14641:1,14650:14,14668:2,14673:2,14678:1,14682:3,14694:1,14695:1,14696:5,14702:2,14714:1,14715:1,14731:1,14734:4,14735:11,14737:7,14741:1,14757:8,14763:1,14766:1,14774:2,14777:15,14785:5,14794:3,14811:1,14813:1,14817:16,14826:1,14846:1,14871:2,14970:3,15033:6,15038:8,15039:86,15044:1,15052:11,15062:8,15069:1,15074:8,15080:1,15082:1,15087:6,15092:1,15097:2,15102:1,15108:2,15118:1,15120:1,15127:3,15130:1,15136:3,15153:2,15180:1,15185:2,15191:1,15204:4,15206:2,15207:3,15228:2,15232:4,15234:3,15235:1,15257:1,15258:1,15260:14,15285:1,15294:1,15297:4,15307:5,15316:2,15369:15,15452:1,15484:1,15536:8,15541:10,15553:1,15569:1,15579:2,15582:98,15594:5,15607:5,15619:1,15626:2,15638:8,15645:1,15646:22,15652:2,15661:4,15668:6,15671:13,15676:47,15681:2,15692:1,15698:6,15703:10,15715:2,15722:8,15738:2,15743:5,15751:3,15760:1,15810:1,15830:1,15838:1,15847:2,15877:1,15929:1,15934:2,15939:2,15978:1,16032:12,16034:98,16037:3,16040:1,16045:1,16051:9,16055:1,16058:1,16063:6,16064:10,16067:12,16074:2,16083:2,16084:1,16091:4,16095:2,16098:9,16110:3,16118:3,16120:1,16121:7,16134:6,16156:20,16158:12,16159:4,16174:6,16175:1,16182:15,16196:1,16197:1,16198:2,16221:2,16239:1,16250:2,16262:4,16263:7,16279:1,16288:1,16318:1,16383:2,16534:16,16537:7,16543:75,16549:3,16555:2,16557:1,16558:3,16559:1,16570:3,16576:7,16577:2,16582:13,16607:10,16613:3,16627:3,16644:4,16645:7,16646:2,16654:1,16664:1,16668:1,16687:2,16689:4,16690:4,16705:1,16713:1,16716:1,16728:1,16733:30,16742:2,16756:4,16760:1,16762:2,16772:2,16773:1,16775:1,16780:2,16789:1,16805:1,16809:39,16848:1,16872:1,16945:1,16978:3,17039:3,17042:2,17050:26,17052:1,17057:1,17058:50,17063:1,17068:3,17071:6,17081:1,17087:4,17088:19,17090:2,17095:3,17098:1,17104:2,17108:1,17114:1,17117:2,17121:2,17123:5,17129:2,17135:5,17138:12,17141:12,17143:1,17151:12,17154:8,17159:2,17169:4,17173:1,17187:6,17201:2,17208:1,17211:2,17212:1,17219:5,17227:2,17239:1,17240:2,17244:8,17245:3,17260:1,17285:3,17290:3,17291:8,17321:1,17360:1,17453:1,17543:7,17545:53,17546:17,17550:73,17558:18,17574:6,17577:4,17581:6,17585:1,17593:2,17594:4,17605:65,17606:1,17610:13,17621:3,17626:2,17630:7,17634:4,17637:1,17640:3,17644:2,17650:16,17653:1,17655:2,17670:8,17679:1,17684:12,17689:1,17699:2,17705:5,17706:1,17717:2,17725:3,17729:1,17731:32,17742:10,17747:16,17752:3,17753:4,17757:2,17760:2,17777:2,17799:4,17822:1,17828:1,17874:1,17967:1,17988:2,18041:163,18048:33,18049:5,18050:5,18057:8,18067:1,18068:4,18072:5,18076:13,18086:3,18087:1,18097:1,18098:2,18107:2,18120:14,18123:14,18126:5,18127:7,18133:2,18137:1,18139:10,18154:1,18158:1,18164:1,18167:1,18172:17,18173:4,18178:1,18183:5,18190:8,18192:21,18197:1,18199:16,18201:3,18205:4,18212:2,18215:1,18219:3,18231:14,18234:1,18244:8,18245:2,18260:4,18265:2,18276:12,18281:2,18286:1,18289:1,18301:3,18327:1,18337:2,18425:1,18458:2,18539:2,18540:1,18542:26,18543:6,18544:2,18547:3,18548:67,18554:1,18558:15,18565:7,18566:10,18568:2,18585:4,18592:1,18598:20,18599:1,18606:7,18609:1,18621:3,18622:2,18634:1,18636:1,18642:12,18653:6,18658:3,18674:1,18675:3,18726:2,18734:2,18743:1,18760:15,18765:2,18766:1,18769:1,18784:9,18805:1,18806:1,18821:1,18829:1,18834:1,18919:1,19038:20,19040:13,19041:19,19045:1,19056:27,19062:1,19068:5,19078:1,19081:19,19086:4,19090:1,19095:1,19111:7,19114:5,19120:1,19138:1,19146:3,19148:2,19149:1,19157:2,19159:3,19164:3,19172:6,19178:27,19192:1,19195:3,19201:2,19227:10,19231:3,19244:2,19247:2,19267:2,19271:1,19282:4,19286:1,19291:1,19292:4,19303:1,19307:1,19314:1,19321:1,19335:1,19339:5,19346:1,19361:5,19378:1,19408:3,19542:36,19543:2,19545:1,19546:4,19555:1,19556:9,19585:6,19591:1,19593:1,19595:4,19605:54,19613:2,19616:1,19622:1,19642:1,19643:4,19649:14,19652:2,19656:1,19664:1,19668:9,19673:7,19676:2,19677:4,19681:5,19688:7,19697:7,19702:3,19706:10,19715:1,19719:3,19720:1,19726:1,19746:1,19767:1,19774:3,19780:1,19786:1,19792:1,19809:5,19818:1,19819:1,19824:1,19855:3,19918:1,19939:1,19957:1,20042:97,20043:27,20044:4,20045:86,20050:2,20053:2,20054:1,20057:13,20063:3,20068:1,20088:2,20089:1,20119:9,20121:17,20136:1,20142:2,20144:1,20150:2,20157:1,20165:1,20166:3,20176:1,20207:1,20209:4,20243:8,20248:1,20273:6,20340:1,20386:7,20422:1,20444:1,20542:11,20547:172,20550:5,20553:4,20555:11,20556:53,20557:49,20562:11,20572:2,20574:1,20577:10,20589:2,20592:8,20597:3,20604:6,20605:7,20606:2,20611:1,20614:2,20637:1,20642:3,20644:1,20668:2,20676:1,20705:1,20709:1,20712:3,20714:1,20719:1,20723:3,20727:1,20728:1,20730:1,20733:1,20742:3,20773:4,20793:7,20796:1,20800:2,20813:1,20836:1,20844:2,20899:2,21043:3,21045:22,21046:12,21049:1,21052:12,21053:10,21054:1,21055:1,21056:13,21057:2,21059:26,21060:2,21065:5,21068:3,21075:13,21083:1,21086:4,21096:29,21097:5,21102:6,21103:5,21116:1,21117:7,21121:1,21122:1,21123:1,21124:10,21134:14,21135:1,21151:1,21155:2,21170:3,21176:3,21180:2,21186:8,21195:21,21205:3,21207:2,21215:1,21220:1,21222:1,21224:5,21227:4,21246:10,21272:1,21273:1,21277:10,21279:1,21328:1,21355:1,21381:2,21401:1,21429:3,21468:2,21551:26,21565:11,21568:42,21570:5,21581:2,21587:2,21588:20,21595:4,21598:1,21600:24,21611:12,21620:5,21621:1,21622:11,21632:21,21640:7,21651:5,21659:10,21660:4,21665:19,21672:2,21676:8,21681:1,21688:1,21690:5,21695:1,21703:1,21721:2,21722:22,21728:1,21738:4,21740:1,21746:4,21758:2,21760:1,21798:5,21831:7,21845:6,21875:5,21887:1,21937:4,21994:1,22046:1,22053:10,22054:6,22055:4,22058:1,22059:16,22060:3,22067:5,22073:4,22078:1,22085:72,22088:2,22090:7,22094:5,22097:13,22108:44,22113:10,22114:1,22129:1,22135:5,22141:27,22145:2,22151:9,22175:5,22177:4,22181:2,22185:1,22187:1,22195:3,22203:2,22207:2,22208:2,22220:1,22221:2,22222:1,22225:1,22229:1,22232:2,22235:2,22257:2,22261:4,22262:1,22284:1,22294:1,22302:1,22389:1,22405:2,22435:2,22463:2,22547:3,22548:55,22550:18,22551:4,22552:1,22555:10,22556:2,22558:1,22560:12,22568:10,22570:9,22571:2,22576:11,22577:2,22591:9,22608:3,22625:12,22629:11,22636:1,22637:15,22642:16,22645:7,22647:1,22667:7,22669:2,22671:2,22684:22,22685:3,22690:2,22701:5,22707:1,22712:1,22728:2,22739:1,22748:11,22749:1,22751:6,22756:2,22763:2,22765:6,22766:11,22800:1,22801:5,22805:1,22806:3,22817:1,22959:1,22967:1,23049:5,23050:6,23057:4,23063:18,23069:11,23073:36,23076:3,23079:1,23080:1,23093:1,23095:1,23099:1,23104:10,23107:1,23120:1,23122:1,23124:2,23134:1,23135:42,23146:2,23154:1,23159:3,23162:2,23168:8,23171:1,23182:4,23193:3,23194:1,23198:15,23200:3,23212:8,23221:9,23239:2,23244:1,23258:6,23268:5,23269:1,23281:2,23320:2,23332:1,23408:2,23477:1,23548:31,23551:9,23556:1,23558:1,23560:7,23562:3,23568:1,23573:4,23579:14,23585:2,23590:4,23599:4,23601:12,23608:2,23617:3,23630:1,23634:7,23647:2,23650:21,23651:12,23654:21,23658:2,23669:2,23677:1,23682:4,23721:2,23724:1,23750:1,23752:3,23775:3,23780:14,23784:1,23846:1,23975:1,24049:54,24053:4,24060:100,24061:59,24064:1,24065:1,24066:24,24067:1,24068:1,24069:1,24074:2,24075:20,24076:3,24087:6,24089:11,24092:2,24093:8,24094:5,24102:3,24105:1,24112:1,24113:5,24114:1,24127:17,24138:1,24139:2,24141:3,24143:13,24144:1,24151:7,24154:12,24155:14,24157:9,24158:1,24173:4,24186:1,24192:1,24193:9,24216:2,24217:23,24221:1,24229:6,24237:1,24241:3,24254:5,24269:5,24270:2,24278:1,24282:18,24286:1,24287:3,24304:1,24307:1,24349:1,24351:1,24369:2,24377:1,24480:1,24510:1,24555:1,24559:3,24560:4,24563:1,24565:13,24571:15,24572:6,24575:10,24584:1,24587:1,24588:7,24589:41,24592:11,24597:1,24608:1,24612:23,24614:5,24619:2,24624:20,24637:9,24644:18,24647:16,24650:6,24654:2,24660:1,24670:1,24677:12,24682:1,24698:1,24699:9,24702:4,24709:24,24720:2,24725:3,24726:9,24728:2,24732:1,24734:1,24738:7,24764:1,24770:1,24772:4,24775:1,24780:2,24792:16,24797:1,24805:12,24812:3,24863:3,24883:2,24921:2,24934:1,25076:28,25078:44,25079:19,25084:11,25097:1,25103:1,25113:8,25115:2,25116:16,25119:10,25122:1,25123:1,25132:4,25135:1,25147:4,25163:1,25172:2,25174:5,25179:1,25181:25,25184:6,25189:2,25197:2,25202:1,25207:2,25217:5,25221:24,25222:34,25242:1,25252:18,25261:10,25262:3,25269:2,25270:9,25277:1,25280:2,25281:4,25282:1,25289:4,25292:1,25294:2,25299:1,25334:4,25335:1,25337:1,25339:1,25364:1,25374:1,25406:2,25409:2,25472:1,25556:314,25559:2,25563:1,25574:1,25578:11,25591:1,25602:10,25604:8,25610:7,25611:8,25615:11,25633:9,25635:1,25641:3,25651:10,25658:12,25663:22,25669:3,25685:1,25686:1,25709:11,25710:11,25722:4,25726:1,25731:1,25732:1,25754:2,25756:5,25759:1,25765:1,25766:1,25768:3,25779:2,25780:3,25798:5,25800:1,25804:4,25814:1,25852:2,25913:3,25938:2,25992:1,26055:2,26056:2,26058:109,26059:4,26062:2,26070:1,26071:3,26074:13,26075:10,26079:50,26083:35,26100:1,26104:16,26126:1,26137:3,26141:1,26142:2,26167:1,26168:1,26172:1,26179:3,26184:3,26185:1,26188:40,26195:1,26196:5,26208:1,26211:2,26220:1,26221:3,26239:2,26258:1,26261:1,26270:1,26273:6,26313:1,26315:4,26324:8,26327:1,26360:3,26366:4,26382:1,26555:1,26560:8,26563:23,26570:69,26573:2,26574:2,26575:1,26577:35,26583:12,26588:4,26591:6,26598:2,26599:15,26601:7,26625:13,26632:79,26640:2,26645:1,26651:1,26654:3,26659:1,26674:2,26677:2,26686:13,26687:15,26704:2,26705:3,26714:8,26718:6,26722:1,26734:1,26735:3,26745:1,26746:4,26752:9,26759:1,26762:7,26768:6,26776:3,26800:2,26807:2,26809:1,26826:2,26859:4,26861:2,26871:1,26890:1,26905:16,26986:1,27055:2,27057:142,27058:2,27059:20,27070:6,27071:71,27073:42,27078:44,27080:13,27081:4,27083:1,27084:12,27085:51,27092:5,27097:1,27098:1,27099:8,27102:1,27103:1,27104:1,27116:3,27133:4,27153:1,27156:5,27159:15,27164:2,27173:1,27174:3,27179:4,27194:4,27210:1,27225:1,27229:1,27240:2,27249:3,27250:1,27259:1,27265:3,27266:7,27271:1,27272:1,27298:10,27319:1,27332:7,27360:4,27383:1,27454:1,27494:1,27556:7,27557:16,27558:25,27563:2,27564:25,27568:96,27576:78,27579:2,27589:3,27615:3,27619:4,27622:17,27623:4,27635:7,27643:5,27652:5,27660:13,27663:1,27670:15,27673:1,27678:2,27680:11,27685:1,27691:3,27694:3,27713:2,27720:4,27723:4,27725:3,27728:2,27733:1,27746:3,27750:15,27753:3,27754:1,27765:2,27774:4,27783:2,27793:1,27800:1,27816:1,27837:1,27839:2,27898:7,27916:1,28057:39,28058:16,28060:31,28064:1,28073:1,28074:32,28077:9,28084:1,28093:3,28100:1,28103:5,28112:7,28123:2,28125:13,28126:7,28132:33,28136:2,28151:2,28156:14,28158:2,28161:7,28162:7,28166:8,28172:2,28174:3,28181:10,28184:9,28207:8,28215:1,28221:1,28222:1,28233:9,28242:2,28247:1,28250:1,28251:2,28258:4,28268:1,28271:1,28284:2,28290:1,28296:1,28298:1,28299:1,28311:1,28343:1,28452:1,28463:2,28480:1,28559:7,28562:3,28563:9,28568:2,28592:6,28595:2,28599:80,28606:3,28612:5,28613:5,28618:1,28623:2,28636:3,28637:7,28639:1,28650:1,28654:9,28658:31,28659:2,28662:11,28666:9,28671:2,28679:11,28680:12,28683:19,28685:3,28688:14,28689:1,28706:3,28709:8,28715:6,28717:2,28721:1,28729:2,28730:5,28732:1,28733:4,28747:1,28752:1,28778:2,28779:1,28786:3,28787:1,28794:9,28798:1,28800:10,28804:7,28805:1,28809:1,28817:1,28838:1,28841:5,28847:3,28917:4,28948:1,29059:81,29062:5,29077:11,29082:12,29083:2,29089:2,29095:1,29104:3,29123:20,29125:1,29128:2,29130:13,29143:7,29167:1,29173:3,29189:10,29190:2,29196:10,29207:3,29208:3,29216:1,29218:2,29222:3,29232:2,29241:4,29252:8,29258:2,29270:1,29288:1,29296:3,29304:3,29315:1,29321:1,29387:1,29397:1,29405:1,29466:1,29566:3,29579:3,29582:6,29585:11,29593:2,29611:1,29613:1,29621:1,29623:10,29628:2,29642:10,29655:8,29658:14,29668:2,29693:2,29709:2,29714:6,29717:1,29724:3,29726:1,29763:3,29783:2,29789:6,29797:1,29798:6,29808:4,29809:2,29815:1,29836:1,29848:1,29853:3,29864:1,29866:3,29872:3,29887:10,29894:5,29897:2,29900:1,29909:2,29924:1,29939:1,29962:2,29999:1,30061:17,30071:1,30082:15,30085:10,30099:51,30105:6,30111:17,30116:2,30121:1,30135:6,30141:1,30143:9,30145:2,30146:20,30152:1,30157:3,30158:2,30166:13,30167:1,30171:2,30174:2,30175:2,30200:1,30204:8,30213:3,30216:2,30219:2,30221:1,30226:19,30229:2,30239:1,30242:1,30264:2,30265:4,30276:6,30279:17,30362:1,30374:5,30389:1,30565:1,30574:24,30582:4,30591:1,30592:5,30594:2,30595:3,30596:3,30597:4,30607:1,30608:1,30615:2,30628:4,30630:12,30631:10,30636:2,30637:1,30655:2,30658:15,30662:8,30664:1,30669:7,30674:4,30690:5,30700:1,30706:2,30716:1,30719:1,30726:5,30730:3,30733:2,30752:3,30753:1,30765:1,30767:1,30786:9,30795:1,30808:1,30816:1,30834:6,30839:1,30858:2,30891:2,30897:1,30908:1,30927:1,30939:1,30977:1,30980:1,31064:49,31067:1,31068:123,31069:45,31071:250,31077:21,31079:4,31082:3,31084:32,31099:3,31101:7,31102:10,31103:4,31104:15,31106:1,31109:1,31110:1,31111:4,31118:23,31121:1,31139:2,31143:2,31146:4,31147:1,31148:1,31149:9,31156:6,31161:12,31166:1,31172:4,31177:13,31178:1,31184:4,31187:2,31195:1,31197:4,31201:3,31204:1,31210:3,31214:7,31217:1,31231:1,31248:3,31251:2,31255:2,31256:1,31265:8,31282:2,31288:3,31300:2,31325:1,31329:2,31349:1,31373:1,31460:2,31470:1,31501:2,31566:11,31567:4,31569:13,31584:4,31585:53,31588:1,31589:18,31592:36,31598:2,31599:46,31608:23,31612:1,31613:4,31619:1,31625:1,31629:6,31636:9,31651:4,31657:1,31660:1,31664:11,31678:2,31681:9,31685:2,31688:2,31692:1,31701:5,31705:1,31714:14,31715:19,31720:2,31722:11,31723:8,31735:4,31742:20,31746:2,31748:3,31749:3,31754:4,31762:2,31764:3,31774:1,31799:14,31810:1,31813:1,31841:3,31994:2,32004:1,32013:1,32068:1,32069:8,32071:3,32074:10,32080:3,32081:72,32084:33,32093:3,32094:1,32109:1,32139:1,32143:3,32156:4,32185:10,32192:2,32197:7,32203:1,32208:1,32209:1,32210:1,32213:1,32215:8,32217:1,32224:2,32230:2,32246:4,32252:7,32260:5,32268:1,32280:6,32296:1,32299:1,32321:1,32351:2,32577:13,32579:8,32580:2,32581:4,32586:15,32589:8,32619:108,32639:12,32645:3,32653:1,32659:36,32661:3,32663:1,32673:1,32688:3,32691:7,32702:5,32705:2,32709:1,32712:2,32716:2,32727:5,32730:5,32735:5,32737:1,32738:4,32741:6,32743:2,32744:1,32762:2,32780:6,32786:2,32800:1,32802:1,32810:9,32833:1,32838:1,32849:2,32851:1,32867:17,32877:2,32942:6,32961:1,32988:1,32996:3,33068:2,33070:3,33071:3,33079:3,33083:1,33089:29,33090:3,33096:25,33100:3,33105:8,33106:36,33107:11,33110:1,33111:2,33117:1,33127:49,33134:5,33135:3,33137:7,33143:8,33144:11,33145:13,33146:11,33154:4,33158:4,33162:14,33170:1,33201:8,33205:10,33214:12,33216:23,33217:1,33218:1,33223:7,33227:11,33251:1,33262:2,33263:1,33269:2,33289:1,33346:2,33363:1,33371:5,33413:1,33457:2,33491:1,33569:2,33571:13,33574:10,33585:1,33595:3,33597:1,33608:42,33609:3,33610:10,33615:2,33629:3,33630:2,33633:2,33640:1,33649:3,33651:3,33657:8,33665:1,33695:1,33706:4,33709:2,33720:1,33725:10,33729:1,33738:1,33748:2,33749:1,33754:2,33760:2,33782:2,33786:1,33791:1,33808:10,33811:5,33818:1,33839:1,33860:1,34014:1,34073:48,34075:5,34082:2,34085:4,34110:1,34117:2,34123:3,34124:1,34125:1,34129:4,34132:1,34160:60,34163:3,34189:5,34192:7,34196:8,34202:1,34204:4,34206:1,34208:6,34223:3,34224:3,34227:1,34235:3,34236:2,34255:2,34258:2,34267:1,34274:1,34275:12,34283:2,34298:4,34329:4,34330:1,34342:1,34353:1,34357:1,34571:252,34572:7,34573:48,34582:65,34585:59,34598:1,34602:2,34610:4,34614:13,34616:1,34617:1,34621:8,34624:4,34625:14,34628:2,34637:1,34639:1,34642:2,34644:3,34646:1,34647:15,34657:1,34660:2,34661:13,34662:2,34664:5,34665:1,34689:1,34694:13,34699:3,34700:1,34703:1,34732:11,34739:2,34743:1,34759:1,34766:8,34767:1,34775:4,34781:1,34788:3,34792:4,34809:15,34822:1,34823:1,34832:3,34837:2,34847:1,34905:24,34969:2,35074:2,35079:5,35087:10,35089:4,35098:46,35103:4,35113:1,35125:2,35127:10,35144:11,35150:1,35158:6,35164:13,35165:2,35169:14,35170:3,35172:11,35175:3,35178:1,35190:1,35192:1,35195:13,35208:2,35213:4,35214:1,35215:8,35217:2,35235:1,35251:1,35255:6,35262:3,35269:2,35270:1,35277:1,35279:1,35280:3,35281:2,35285:2,35311:1,35324:1,35330:1,35332:2,35336:1,35340:3,35342:11,35350:3,35352:1,35388:1,35390:1,35439:2,35503:1,35576:13,35578:67,35581:5,35584:5,35592:9,35609:2,35616:3,35620:3,35624:1,35625:31,35629:17,35631:4,35634:4,35640:28,35642:2,35644:47,35656:1,35665:8,35666:2,35670:1,35672:13,35673:7,35679:3,35680:11,35681:23,35690:1,35693:2,35698:2,35706:11,35707:3,35717:2,35750:1,35756:1,35765:3,35776:2,35779:3,35780:6,35784:1,35799:1,35802:1,35813:4,35818:11,35835:1,35862:2,35889:1,35921:1,36001:1,36077:50,36078:29,36079:166,36083:99,36085:121,36088:3,36091:4,36097:4,36103:3,36108:5,36110:2,36115:2,36122:3,36125:56,36128:4,36130:1,36133:1,36142:3,36156:16,36165:4,36173:1,36176:1,36204:4,36215:1,36217:1,36222:6,36228:2,36232:3,36233:6,36250:1,36259:5,36267:1,36269:1,36271:4,36277:11,36298:1,36311:1,36312:1,36314:6,36315:2,36319:2,36328:1,36334:1,36337:1,36342:2,36343:2,36346:1,36374:1,36423:1,36438:1,36482:1,36574:1,36575:1,36577:2,36580:9,36581:105,36591:41,36592:150,36594:28,36595:7,36601:25,36610:7,36613:2,36617:45,36623:3,36629:3,36631:22,36638:4,36657:3,36658:67,36662:3,36664:7,36680:4,36686:1,36691:19,36716:2,36719:15,36721:1,36738:2,36746:10,36753:3,36769:14,36794:9,36797:4,36799:2,36808:3,36811:1,36818:24,36824:1,36860:1,36882:1,36887:3,36908:2,37011:1,37098:11,37111:3,37115:2,37122:2,37133:13,37146:5,37153:3,37157:7,37163:1,37177:3,37179:2,37183:9,37184:2,37204:4,37216:4,37217:1,37230:1,37237:2,37239:1,37245:1,37251:1,37257:3,37269:1,37272:1,37280:1,37290:1,37316:2,37328:1,37352:1,37358:1,37363:1,37447:1,37490:1,37497:2,37500:2,37512:1,37577:19,37579:28,37583:5,37592:2,37595:85,37602:6,37619:1,37626:1,37633:14,37646:1,37648:32,37663:9,37674:10,37700:1,37701:6,37702:1,37718:3,37736:2,37745:1,37753:8,37755:3,37758:2,37768:2,37775:1,37792:1,37809:1,37818:19,37819:1,37823:2,37857:1,37861:1,37873:1,37914:9,37920:1,38001:1,38005:1,38077:8,38078:155,38081:107,38082:5,38087:15,38091:3,38096:67,38097:4,38110:3,38111:2,38112:2,38120:10,38122:11,38123:8,38126:7,38135:16,38139:9,38140:12,38142:1,38144:3,38145:2,38146:3,38147:4,38148:1,38155:1,38170:13,38186:12,38190:1,38192:7,38203:21,38204:4,38205:1,38213:5,38215:9,38221:1,38223:1,38226:1,38228:1,38229:4,38232:1,38233:1,38238:2,38247:9,38251:4,38259:38,38266:9,38268:3,38272:2,38275:2,38287:2,38293:1,38314:1,38323:5,38342:1,38346:1,38353:3,38384:10,38481:1,38578:31,38579:291,38582:1,38585:1,38587:5,38595:7,38597:15,38599:12,38631:3,38632:9,38633:7,38648:1,38652:1,38659:1,38666:2,38668:1,38677:15,38679:4,38692:7,38698:13,38718:1,38719:8,38758:15,38763:1,38767:1,38774:1,38778:1,38811:11,38814:1,38829:2,38850:4,38938:2,38989:3,39003:3,39020:1,39079:4,39080:1,39083:7,39094:67,39096:114,39098:2,39099:4,39109:4,39115:4,39120:3,39131:1,39132:9,39138:12,39139:1,39148:13,39153:1,39154:2,39157:31,39158:36,39163:9,39165:2,39173:5,39178:1,39181:1,39183:10,39187:1,39198:1,39209:3,39212:4,39218:63,39222:1,39229:5,39232:2,39245:3,39247:6,39253:25,39260:3,39263:1,39268:8,39272:2,39275:1,39294:2,39299:1,39303:2,39306:4,39309:3,39318:6,39324:1,39326:1,39332:1,39340:1,39346:1,39373:2,39392:1,39497:2,39518:1,39529:1,39539:4,39582:3,39583:72,39585:13,39587:19,39588:48,39596:3,39598:47,39604:7,39605:1,39607:4,39608:15,39613:5,39618:1,39623:22,39624:1,39634:13,39637:8,39639:2,39640:1,39646:1,39648:8,39656:16,39671:5,39678:9,39684:1,39688:7,39700:5,39713:2,39717:5,39723:3,39726:2,39730:6,39743:15,39745:1,39751:2,39753:3,39757:4,39764:3,39772:3,39775:12,39776:2,39781:1,39788:1,39805:2,39817:1,39895:1,39935:5,39961:1,39970:1,39973:1,40007:1,40080:19,40082:149,40083:102,40085:1,40087:9,40088:3,40091:5,40092:3,40093:69,40095:2,40097:5,40099:1,40103:8,40106:40,40107:2,40110:6,40118:2,40120:14,40124:9,40129:4,40140:2,40142:1,40150:2,40156:8,40161:2,40166:7,40179:14,40187:3,40190:1,40193:13,40194:29,40200:3,40202:3,40207:4,40213:1,40214:1,40225:3,40226:2,40233:1,40240:3,40247:4,40261:1,40262:1,40276:3,40281:1,40291:1,40298:1,40304:2,40312:1,40324:6,40335:1,40336:1,40353:8,40360:1,40362:1,40364:1,40377:6,40378:1,40393:1,40398:1,40414:1,40480:1,40542:2,40582:5,40590:2,40596:4,40605:23,40614:9,40619:1,40633:7,40637:5,40646:2,40647:19,40658:8,40660:16,40665:3,40667:13,40669:4,40679:1,40689:1,40692:1,40704:14,40710:6,40713:1,40721:5,40722:4,40728:1,40733:6,40736:1,40739:1,40742:14,40763:3,40766:5,40777:1,40783:1,40784:1,40792:2,40798:5,40803:1,40807:2,40812:1,40863:9,41018:1,41091:2,41096:2,41099:1,41100:2,41103:5,41108:1,41112:7,41113:6,41117:1,41119:5,41125:8,41129:1,41135:71,41150:1,41156:6,41173:5,41184:5,41185:7,41190:8,41222:8,41229:12,41239:1,41248:1,41267:2,41284:6,41292:1,41304:17,41322:2,41323:2,41324:1,41333:1,41335:4,41340:1,41345:1,41355:2,41385:1,41386:1,41479:1,41524:1,41584:55,41587:22,41592:6,41598:1,41600:41,41621:3,41626:2,41628:10,41634:1,41637:1,41661:5,41663:2,41664:11,41671:5,41677:1,41689:3,41713:8,41716:11,41721:1,41728:1,41733:2,41740:5,41750:1,41759:3,41767:1,41776:20,41786:2,41789:1,41792:4,41795:1,41796:2,41810:7,41814:3,41822:5,41870:1,41878:1,41905:1,41990:1,42010:1,42086:88,42089:1,42095:2,42096:9,42105:3,42109:2,42111:6,42114:10,42120:12,42130:19,42133:1,42136:2,42138:8,42144:2,42148:2,42156:3,42158:1,42159:5,42166:6,42179:1,42198:1,42205:3,42213:1,42226:5,42227:2,42228:1,42231:19,42233:7,42242:1,42244:3,42246:6,42251:1,42252:5,42287:5,42292:1,42305:2,42306:2,42310:4,42320:1,42323:2,42326:1,42327:2,42329:2,42342:1,42347:2,42363:2,42401:2,42504:1,42585:115,42593:4,42597:7,42600:14,42603:1,42622:16,42624:3,42628:55,42629:1,42635:1,42645:13,42648:4,42654:1,42661:1,42662:1,42680:1,42687:8,42689:1,42692:19,42693:4,42696:3,42698:5,42700:6,42703:1,42706:3,42709:2,42718:13,42723:3,42724:1,42725:6,42726:12,42745:1,42758:12,42759:5,42777:1,42779:1,42780:1,42786:2,42800:2,42805:2,42807:2,42812:9,42817:1,42824:1,42828:17,42836:4,42837:3,42845:2,42864:12,42871:1,42877:2,42885:2,42911:7,42929:2,43092:1,43093:2,43101:21,43107:7,43110:4,43117:9,43121:2,43122:15,43123:4,43124:1,43130:49,43132:8,43135:6,43139:4,43143:2,43154:12,43163:1,43164:3,43171:3,43173:1,43174:1,43177:1,43189:5,43205:5,43229:1,43235:11,43250:1,43258:6,43264:5,43271:1,43275:1,43277:1,43284:1,43322:1,43335:1,43344:13,43355:1,43428:7,43454:1,43512:1,43586:7,43595:3,43596:25,43604:1,43606:20,43613:2,43616:7,43618:3,43624:1,43635:4,43636:3,43637:3,43639:3,43641:6,43642:10,43646:4,43654:1,43666:4,43674:34,43676:1,43681:2,43683:1,43685:7,43690:9,43691:9,43695:2,43700:6,43707:14,43720:1,43729:1,43746:35,43753:1,43755:3,43759:3,43762:2,43763:4,43777:1,43779:3,43785:1,43790:4,43793:2,43801:2,43823:1,43834:1,43836:1,43853:3,43857:1,43863:5,43873:1,43923:1,43972:1,44094:10,44095:113,44097:18,44100:22,44101:4,44113:6,44118:3,44123:2,44125:1,44126:1,44143:2,44147:1,44154:2,44155:3,44156:1,44159:1,44167:2,44172:2,44177:1,44183:25,44184:1,44188:2,44200:1,44202:3,44208:6,44216:1,44222:1,44230:1,44231:2,44233:1,44247:1,44271:1,44273:1,44276:4,44280:14,44281:1,44284:1,44294:3,44348:5,44352:1,44356:9,44360:1,44370:1,44371:1,44402:14,44416:1,44418:1,44434:4,44446:7,44508:2,44510:1,44532:3,44587:27,44588:12,44591:2,44595:1,44596:3,44599:69,44600:107,44602:9,44606:4,44612:1,44620:1,44628:1,44638:3,44639:2,44644:6,44649:15,44651:30,44652:12,44655:1,44657:2,44662:1,44671:2,44677:19,44680:4,44681:2,44691:3,44706:1,44721:1,44731:9,44732:7,44734:3,44736:3,44749:2,44766:9,44771:5,44781:1,44784:6,44787:4,44789:3,44800:1,44803:1,44815:1,4482</t>
  </si>
  <si>
    <t>e6_e7</t>
  </si>
  <si>
    <t>,0:1,1:8,12:2,20:10,31:2,34:48,45:1,48:4,50:1,54:22,63:3,65:7,67:2,70:8,80:3,95:1,105:1,120:1,134:3,152:1,162:4,164:3,165:5,178:1,180:2,181:2,188:2,195:2,198:3,199:1,207:6,208:2,212:3,214:1,221:2,251:2,256:1,260:1,270:1,294:1,337:1,507:8,513:3,535:13,538:2,541:2,551:1,558:1,565:4,577:8,580:2,585:1,586:1,588:2,590:1,592:4,595:18,596:8,599:2,604:1,611:7,613:3,624:1,627:6,630:2,659:3,672:5,674:1,676:2,677:2,678:1,684:1,698:1,707:2,708:2,710:1,741:1,746:1,749:2,774:2,788:1,804:1,826:2,839:1,849:2,885:1,1002:7,1003:1,1004:3,1006:10,1007:1,1018:5,1027:66,1034:1,1046:22,1050:7,1055:8,1056:1,1062:1,1067:4,1068:3,1077:1,1078:1,1082:3,1099:6,1100:19,1103:4,1118:4,1121:6,1123:1,1125:5,1138:5,1146:1,1154:1,1164:1,1167:2,1168:1,1184:1,1195:4,1199:1,1203:2,1204:8,1206:2,1213:1,1218:1,1232:1,1245:1,1254:2,1257:3,1268:1,1269:1,1283:1,1318:1,1377:1,1506:3,1508:1,1509:12,1517:1,1520:5,1522:14,1531:1,1538:5,1540:10,1541:9,1547:2,1558:29,1566:13,1571:1,1574:1,1578:3,1588:5,1610:1,1623:1,1629:1,1635:6,1640:2,1654:1,1668:1,1685:1,1701:1,1705:1,1711:9,1712:3,1713:1,1714:2,1720:1,1721:1,1722:1,1726:1,1741:1,1759:2,1775:1,1840:3,2003:3,2013:7,2018:30,2030:2,2031:43,2034:7,2054:1,2056:1,2058:7,2063:4,2069:2,2070:3,2080:2,2083:4,2084:2,2085:4,2105:1,2117:2,2128:2,2129:9,2131:1,2132:1,2141:1,2166:3,2172:2,2183:3,2207:2,2216:4,2236:1,2260:1,2262:1,2276:1,2279:2,2281:1,2283:2,2353:1,2510:7,2517:1,2526:1,2547:5,2551:1,2562:3,2563:1,2564:4,2572:1,2577:3,2578:24,2580:4,2582:1,2588:13,2593:4,2594:9,2596:1,2611:5,2612:2,2619:5,2621:2,2629:1,2640:1,2667:1,2676:4,2680:2,2687:1,2691:1,2696:1,2721:3,2734:1,2765:3,2805:1,3006:2,3008:1,3019:1,3025:45,3040:32,3041:2,3043:1,3044:11,3058:3,3062:2,3064:11,3070:1,3071:5,3087:2,3090:14,3092:7,3120:2,3121:9,3126:3,3135:2,3145:1,3152:9,3174:2,3176:1,3200:2,3202:4,3224:1,3228:1,3231:1,3237:1,3238:2,3246:1,3298:1,3305:1,3315:2,3512:153,3515:5,3526:1,3541:11,3542:7,3547:5,3565:2,3569:19,3578:4,3584:6,3636:2,3648:4,3651:8,3655:5,3658:1,3669:1,3701:2,3719:1,3731:2,3734:2,3743:1,3767:3,3804:2,3845:1,3849:1,3884:3,4014:1,4018:4,4025:11,4031:1,4044:3,4048:1,4054:1,4057:2,4058:1,4067:2,4068:4,4073:2,4107:3,4109:3,4113:1,4124:4,4145:1,4147:4,4151:1,4152:3,4171:1,4174:2,4177:4,4185:1,4211:1,4218:2,4229:3,4246:1,4256:2,4257:2,4261:1,4268:4,4368:1,4513:22725,4514:4,4515:4,4522:2,4548:8,4553:5,4562:3,4567:1,4569:1,4575:7,4576:3,4593:3,4596:5,4626:2,4631:2,4650:1,4673:1,4682:3,4689:3,4698:1,4703:1,4705:2,4708:1,4713:1,4715:3,4718:1,4722:2,4736:1,4741:5,4753:1,4755:2,4758:1,4799:1,4800:1,4820:2,4823:1,4842:3,5011:1,5017:11,5018:3,5022:1,5032:10,5048:3,5056:10,5064:5,5065:27,5079:3,5081:4,5090:4,5105:3,5108:1,5117:1,5123:3,5128:3,5131:1,5141:7,5153:4,5171:1,5181:6,5198:2,5221:2,5223:1,5270:1,5273:1,5281:1,5288:2,5290:1,5320:2,5339:3,5514:2,5515:6,5523:1,5527:2,5528:10,5534:9,5546:6,5553:7,5573:1,5586:4,5590:15,5592:9,5602:101,5606:2,5612:8,5613:2,5627:2,5636:5,5645:7,5649:1,5657:2,5667:2,5673:3,5676:1,5682:2,5684:5,5692:2,5693:1,5694:1,5699:1,5703:1,5706:1,5720:2,5727:4,5732:1,5737:1,5757:3,6013:4,6016:11586,6019:52,6028:4,6031:1,6032:6,6042:2,6043:2,6045:15,6048:1,6049:5,6058:21,6087:23,6090:2,6095:2,6099:1,6101:2,6103:8,6107:1,6115:1,6123:6,6150:8,6151:5,6159:2,6162:1,6164:1,6165:7,6167:5,6173:2,6180:4,6182:2,6183:1,6201:1,6203:4,6220:3,6230:1,6231:1,6233:1,6252:1,6276:1,6286:2,6305:1,6324:2,6514:1,6517:1,6518:5,6520:13,6528:20,6535:10,6552:7,6553:6,6554:4,6555:2,6559:10,6573:3,6574:5,6576:27,6588:1,6590:1,6595:1,6602:2,6604:1,6606:37,6608:4,6611:1,6615:4,6622:1,6633:1,6634:1,6643:3,6648:7,6653:2,6667:2,6689:4,6695:2,6699:2,6703:1,6714:2,6723:1,6737:1,6773:4,6778:3,6790:1,6797:1,6814:2,6834:1,6838:1,7018:1,7024:5,7025:7,7026:11,7029:6,7037:4,7040:4,7054:2,7055:2,7057:1,7059:5,7062:1,7076:7,7077:3,7083:4,7084:33,7085:1,7089:4,7090:8,7098:2,7105:8,7110:1,7121:11,7128:7,7138:1,7145:9,7155:1,7165:1,7191:2,7193:2,7199:2,7208:1,7213:1,7216:1,7228:2,7232:4,7241:1,7250:1,7255:1,7261:1,7278:1,7307:2,7519:2,7526:107,7527:4,7538:7,7543:11,7547:1,7552:2,7554:1,7556:69,7559:12,7581:1,7582:19845,7583:1,7587:1,7589:1,7596:1,7609:4,7614:19,7619:2,7632:3,7637:3,7673:2,7686:3,7703:5,7705:2,7721:1,7727:4,7729:1,7733:2,7742:2,7796:1,7805:1,7811:1,7819:1,7835:3,7876:1,7881:2,8019:7,8029:3,8032:39,8039:37,8042:29,8047:28,8059:1,8061:2,8062:15,8076:6,8085:4,8096:7,8099:1,8105:4,8122:1,8128:2,8135:2,8138:2,8140:7,8147:1,8156:2,8158:2,8164:2,8170:5,8172:2,8174:2,8200:1,8204:1,8209:1,8223:2,8268:2,8271:1,8287:1,8313:1,8318:2,8525:8,8526:50,8528:3,8533:8,8535:1,8536:22,8538:27,8543:11,8556:5,8563:4,8573:2,8574:1,8582:1,8592:4,8598:6,8610:7,8611:5,8613:13,8625:1,8628:2,8640:1,8644:4,8665:2,8677:1,8689:2,8724:1,8745:3,8754:1,8770:4,8822:1,8854:1,8859:1,8900:1,9021:3,9023:9,9029:2,9039:39,9053:4,9062:5,9079:1,9086:1,9093:1,9106:1,9107:11,9115:1,9118:16,9119:5,9137:4,9138:3,9145:3,9159:3,9185:2,9188:1,9196:7,9199:1,9201:2,9209:2,9217:2,9222:1,9229:2,9251:1,9256:3,9269:2,9303:1,9308:1,9313:1,9524:14,9530:6,9532:7,9538:14,9566:2,9578:6,9602:4,9603:2,9614:4,9633:3,9634:5,9638:1,9642:1,9644:2,9653:3,9654:1,9676:5,9681:1,9690:7,9696:2,9702:1,9707:1,9719:8,9723:1,9726:1,9744:1,9752:1,9761:2,9769:3,9826:10,9835:2,9840:1,9856:2,10029:6,10031:3,10038:6,10060:1,10063:2,10066:1,10072:9,10075:2,10076:1,10077:5,10090:1,10094:2,10096:1,10107:2,10113:1,10120:7,10124:1,10126:2,10136:2,10141:6,10143:1,10152:1,10153:1,10157:1,10167:4,10183:1,10186:2,10196:3,10197:1,10200:4,10201:1,10207:2,10221:1,10232:2,10252:2,10262:1,10263:1,10266:2,10457:1,10458:1,10526:2,10532:2,10540:51,10543:2,10546:1,10547:8,10556:7,10557:1,10567:1,10575:1,10579:2,10582:16,10583:2,10599:2,10609:2,10619:4,10634:2,10637:1,10638:1,10652:6,10674:3,10679:9,10687:1,10688:1,10690:1,10719:2,10733:1,10757:4,10758:4,10768:1,10770:3,10783:1,10823:1,11024:1,11026:13208,11028:19,11033:1,11041:151,11046:1,11052:4,11057:8,11064:1,11066:2,11074:2,11083:3,11088:30,11093:1,11100:7,11102:2,11120:5,11123:1,11127:2,11142:1,11151:3,11168:1,11172:2,11176:1,11194:16,11196:4,11201:2,11202:2,11205:10,11206:1,11208:1,11213:2,11219:2,11220:7,11237:1,11239:1,11244:1,11267:1,11276:1,11327:1,11415:1,11419:1,11524:12,11528:2,11531:13,11539:2,11550:40,11566:1,11590:3,11596:2,11602:3,11615:14,11620:1,11629:18,11645:1,11648:1,11650:3,11652:7,11665:3,11677:1,11683:1,11687:3,11692:2,11698:6,11700:4,11713:2,11714:1,11723:2,11724:1,11736:1,11754:1,11755:1,11759:1,11762:1,11775:1,11779:2,11790:2,11795:1,11798:1,11801:1,11825:1,11827:1,11873:1,12029:46578,12033:5,12040:69,12042:7,12050:14,12081:1,12082:1,12083:5,12085:4,12088:27,12092:3,12099:1,12106:10,12107:2,12129:1,12134:2,12141:2,12147:2,12161:7,12165:2,12166:3,12171:1,12175:1,12179:1,12191:4,12196:2,12201:2,12215:13,12224:1,12236:3,12255:1,12258:1,12263:2,12265:1,12314:1,12316:1,12319:1,12339:2,12370:1,12451:1,12528:136,12534:4,12538:1,12539:4,12542:12,12544:7,12545:6,12549:1,12553:1,12583:1,12586:2,12598:8,12604:1,12605:4,12611:10,12615:1,12623:13,12626:1,12629:2,12635:1,12659:3,12666:1,12705:1,12709:1,12730:1,12732:1,12737:1,12767:1,12774:1,12791:1,12792:1,12793:1,12797:1,12805:1,12839:1,12853:1,12938:1,13027:1,13028:37,13050:1,13065:1,13069:2,13071:1,13072:2,13110:2,13114:4,13120:1,13130:2,13138:3,13139:2,13140:5,13146:1,13148:3,13167:2,13181:2,13192:2,13201:2,13203:1,13207:5,13223:3,13224:1,13225:1,13226:11,13236:3,13268:1,13275:1,13277:1,13279:1,13291:1,13292:2,13301:1,13312:1,13346:1,13349:3,13452:4,13537:17,13542:10,13544:24,13554:4,13564:3,13573:11,13574:2,13590:1,13593:3,13598:3,13625:1,13631:2,13632:1,13645:5,13651:2,13660:40,13699:3,13701:8,13706:1,13712:2,13745:3,13746:1,13747:1,13749:3,13767:1,13776:2,13795:2,13810:5,13822:1,13856:1,14032:1,14036:5,14041:4,14050:13,14052:1,14057:1,14059:8,14063:2,14071:2,14075:1,14078:1,14087:5,14095:1,14102:32,14109:5,14118:2,14122:1,14132:7,14140:2,14142:5,14145:27,14149:25,14150:2,14156:1,14163:2,14176:1,14181:1,14193:14,14204:1,14207:2,14209:11,14213:2,14215:1,14217:2,14221:4,14234:1,14236:2,14245:3,14258:1,14287:1,14299:1,14306:17,14309:2,14332:1,14484:1,14530:20,14531:35,14533:2,14534:8,14538:7,14551:1,14552:3,14566:1,14588:4,14593:1,14598:1,14614:9,14623:1,14628:2,14635:5,14682:2,14685:1,14688:3,14695:1,14714:1,14732:1,14734:4,14745:2,14750:4,14757:1,14763:1,14767:1,14777:3,14785:3,14794:2,14799:1,14826:1,14877:1,15033:4,15036:3,15038:4,15039:11,15041:5,15047:1,15049:1,15052:5,15062:48,15065:1,15074:2,15086:1,15087:1,15097:4,15102:1,15105:4,15108:1,15118:2,15130:3,15136:1,15137:1,15144:1,15153:1,15185:1,15189:6,15191:1,15232:3,15234:1,15250:1,15258:1,15266:1,15285:1,15307:2,15316:1,15406:1,15432:1,15484:2,15536:1,15541:1,15569:2,15579:2,15582:14,15594:3,15602:1,15607:4,15610:4,15619:3,15626:1,15627:1,15631:2,15638:2,15641:1,15646:6,15652:2,15668:2,15672:2,15676:2,15681:1,15700:1,15703:2,15715:1,15722:16,15732:3,15738:2,15743:8,15748:1,15751:2,15754:2,15757:1,15760:5,15773:1,15795:1,15824:1,15830:2,15838:2,15857:1,15944:1,15978:1,16032:2,16033:1,16034:45,16037:7,16038:2,16044:4,16051:1,16063:8,16064:5,16067:1,16084:2,16096:2,16098:5,16100:1,16103:5,16110:9,16118:1,16121:2,16126:1,16134:2,16137:2,16156:8,16157:3,16158:8,16159:6,16170:1,16174:1,16175:1,16182:11,16196:1,16221:1,16222:1,16239:1,16241:2,16279:1,16298:1,16333:1,16383:1,16534:5,16537:3,16543:44,16551:4,16557:1,16559:1,16577:2,16587:1,16607:2,16627:1,16644:3,16645:4,16657:1,16664:2,16668:1,16681:1,16689:1,16695:1,16705:2,16711:1,16728:1,16733:2,16740:3,16742:1,16747:1,16756:1,16762:1,16773:1,16776:1,16778:1,16779:2,16802:3,16838:1,16872:1,16886:6,16983:1,17039:2,17046:1,17058:1,17071:2,17087:7,17088:7,17090:1,17093:5,17108:1,17114:2,17120:1,17121:1,17122:5,17123:3,17125:1,17127:1,17129:2,17135:3,17138:3,17141:2,17143:1,17145:2,17152:2,17154:2,17159:3,17168:1,17169:3,17179:1,17182:1,17198:1,17201:1,17206:1,17211:5,17225:1,17239:1,17240:1,17244:3,17291:4,17308:1,17321:1,17328:1,17351:1,17406:1,17536:54,17541:4,17545:15,17546:6,17550:8,17558:61,17568:2,17574:3,17577:3,17581:2,17605:8,17606:1,17609:3,17610:7,17618:1,17626:1,17630:16,17637:1,17648:2,17650:5,17653:2,17655:1,17683:1,17684:2,17689:1,17699:5,17705:5,17717:1,17719:1,17725:5,17731:8,17735:1,17744:1,17747:1,17752:1,17776:2,17778:1,17799:2,17830:1,17905:1,18041:13,18043:3,18048:1,18050:1,18057:7,18072:3,18076:10,18087:1,18097:2,18098:1,18108:1,18120:2,18123:2,18126:2,18127:7,18137:1,18139:4,18141:2,18164:1,18167:3,18172:5,18173:2,18179:3,18183:3,18190:2,18196:2,18199:2,18201:6,18203:2,18219:1,18231:5,18236:10,18245:1,18260:7,18265:1,18272:1,18281:2,18286:1,18296:2,18301:1,18482:1,18491:1,18540:3,18542:19,18543:10,18544:1,18548:6,18554:3,18565:9,18566:8,18568:1,18585:1,18590:3,18598:1,18606:4,18609:6,18621:1,18622:6,18642:10,18653:1,18658:2,18674:1,18675:7,18726:1,18760:2,18765:1,18821:1,18829:1,18875:3,18919:2,18960:1,18980:1,19038:2,19040:2,19041:27,19048:10,19056:23,19062:13,19068:9,19081:7,19090:5,19101:5,19106:2,19111:3,19120:3,19144:2,19146:1,19154:3,19159:2,19178:4,19183:1,19192:2,19195:1,19198:1,19227:1,19244:1,19246:1,19247:2,19255:2,19266:1,19267:1,19271:1,19282:2,19286:1,19303:1,19334:1,19338:1,19363:1,19378:2,19408:3,19542:4,19545:4,19546:4,19555:1,19556:12,19581:1,19585:8,19586:5,19591:3,19593:5,19602:1,19605:15,19611:7,19612:1,19618:1,19622:2,19636:2,19643:4,19645:1,19649:4,19652:2,19668:4,19671:1,19673:1,19677:7,19681:7,19692:2,19693:1,19697:9,19705:3,19715:4,19719:1,19726:2,19747:2,19759:2,19774:1,19776:1,19786:2,19809:2,19855:1,20041:1,20042:89,20043:7,20044:2,20045:16,20050:1,20051:7,20057:12,20063:1,20088:5,20089:2,20108:4,20119:31,20121:4,20142:5,20144:29,20150:6,20157:2,20161:2,20165:1,20175:2,20200:1,20201:1,20209:15,20211:5,20247:3,20250:1,20256:1,20267:1,20273:1,20276:1,20291:1,20298:2,20305:1,20417:4,20476:1,20542:15,20544:23578,20547:10,20550:3,20553:2,20555:1,20556:7,20557:14,20562:1,20563:1,20566:1,20574:2,20577:3,20589:3,20632:1,20637:3,20642:5,20649:1,20668:2,20670:7,20672:2,20674:1,20676:2,20705:1,20712:2,20730:1,20733:2,20742:3,20743:1,20771:1,20773:3,20796:1,20804:1,20813:2,20836:1,21043:6,21045:14,21046:5,21049:1,21052:13,21053:10,21054:2,21056:4,21065:1,21068:7,21075:3,21083:1,21086:1,21096:10,21097:1,21102:4,21103:1,21122:1,21124:4,21134:7,21170:2,21176:3,21186:2,21189:2,21195:8,21200:3,21203:1,21205:1,21207:4,21209:3,21220:2,21223:2,21224:2,21225:1,21227:4,21246:6,21260:1,21261:1,21277:7,21282:4,21303:1,21329:1,21339:1,21349:1,21367:1,21381:1,21429:1,21546:1,21551:9,21565:9,21568:3,21570:1,21588:27,21595:3,21600:3,21611:1,21620:19,21622:2,21649:4,21651:3,21659:3,21665:4,21689:1,21690:2,21709:2,21717:4,21722:4,21758:4,21760:1,21775:2,21798:1,21826:1,21831:1,21845:1,21937:1,21956:2,22046:7,22053:2,22054:3,22059:2,22060:1,22072:3,22082:9,22085:35,22096:1,22097:5,22103:1,22108:12,22111:1,22113:2,22114:3,22145:5,22151:6,22154:1,22159:1,22175:1,22177:3,22181:3,22187:2,22207:4,22209:1,22218:1,22235:2,22237:4,22238:1,22243:1,22257:3,22284:3,22302:2,22312:1,22324:2,22373:1,22389:2,22397:1,22548:15,22550:4,22551:6,22555:2,22568:2,22570:1,22576:7,22580:4,22591:4,22608:4,22625:1,22629:1,22636:1,22637:5,22642:4,22645:17,22649:3,22654:1,22657:1,22667:1,22669:1,22684:3,22685:3,22692:1,22699:1,22701:1,22714:1,22746:1,22748:1,22751:3,22756:3,22766:1,22787:4,22801:1,22812:1,22823:1,23047:1,23049:1,23056:6,23063:3,23069:1,23073:9,23080:2,23099:1,23115:1,23134:2,23135:10,23139:1,23153:1,23159:3,23162:2,23182:1,23186:2,23188:1,23193:1,23198:7,23203:2,23212:2,23221:5,23228:1,23232:1,23233:1,23239:1,23266:2,23289:1,23310:1,23313:1,23320:1,23326:3,23337:3,23358:4,23381:4,23408:2,23548:16,23551:2,23556:2,23560:5,23562:1,23568:2,23573:6,23574:1,23579:3,23585:5,23590:1,23599:3,23601:10,23608:1,23620:2,23634:1,23638:2,23647:3,23650:7,23651:3,23658:6,23665:2,23669:3,23677:1,23682:1,23724:2,23730:1,23749:1,23750:1,23752:2,23754:1,23761:1,23778:1,23780:3,23801:2,23804:1,23851:2,23887:1,23905:1,24049:13,24050:81408,24060:30,24061:2,24066:10,24069:7,24075:33,24076:4,24087:4,24089:13,24092:8,24093:1,24113:7,24127:9,24138:2,24139:5,24141:1,24143:6,24144:2,24151:10,24154:2,24155:3,24158:3,24163:3,24173:1,24186:3,24192:4,24193:4,24206:1,24217:6,24229:5,24230:2,24254:1,24269:1,24282:1,24286:1,24287:2,24303:1,24307:2,24321:2,24366:1,24368:1,24559:3,24560:4,24563:2,24565:6,24567:1,24571:4,24572:9,24575:2,24584:2,24588:8,24589:27,24592:8,24597:9,24601:4,24610:1,24612:2,24624:22,24633:1,24644:3,24647:4,24650:3,24654:1,24665:3,24670:1,24677:15,24682:3,24699:1,24702:1,24706:1,24709:3,24726:2,24734:1,24738:16,24758:1,24764:1,24772:1,24775:1,24843:1,24883:1,24896:1,25051:5,25059:1,25076:3,25078:56,25084:15,25105:1,25113:3,25115:2,25116:33,25119:3,25123:3,25132:4,25135:1,25147:3,25178:2,25181:3,25184:14,25189:2,25217:1,25218:1,25221:7,25222:2,25248:1,25251:1,25259:2,25261:3,25269:3,25270:3,25280:1,25281:1,25289:2,25299:3,25327:1,25335:2,25339:1,25406:1,25556:56,25559:2,25563:4,25574:1,25578:2,25585:1,25604:1,25611:1,25633:10,25638:5,25651:9,25654:1,25658:1,25663:30,25669:3,25671:2,25685:1,25686:3,25699:1,25709:6,25710:3,25714:4,25722:1,25725:3,25726:11,25731:1,25754:1,25757:2,25759:1,25768:2,25779:1,25780:1,25781:1,25783:2,25784:1,25786:1,25793:1,25798:3,25800:1,25814:1,25818:1,25826:3,25827:1,25901:2,25938:1,26058:158,26059:2,26062:2,26070:17,26074:9,26079:4,26083:16,26094:4,26104:2,26121:3,26137:1,26141:5,26167:1,26178:1,26179:7,26184:17,26188:14,26192:4,26196:3,26208:2,26211:4,26218:2,26222:1,26240:4,26246:1,26260:1,26263:3,26270:1,26273:5,26296:1,26300:1,26305:1,26306:1,26315:2,26366:2,26396:2,26434:1,26505:2,26555:1,26560:1,26563:5,26570:11,26573:4,26574:6,26575:3,26577:15,26588:6,26591:7,26598:2,26599:4,26621:1,26625:2,26632:28,26640:1,26645:2,26651:1,26654:2,26657:4,26659:2,26666:2,26686:1,26687:2,26690:1,26704:4,26705:2,26714:2,26718:1,26734:3,26749:2,26759:3,26762:2,26768:4,26775:2,26776:15,26779:1,26783:2,26800:2,26807:3,26814:1,26816:1,26856:1,26899:25,26935:2,27055:1,27057:21,27059:17,27071:20,27073:10,27078:2,27080:1,27084:8,27085:2,27092:2,27097:1,27099:6,27102:2,27104:11,27129:1,27133:3,27147:10,27153:2,27156:2,27159:6,27183:2,27186:3,27194:1,27199:2,27207:1,27210:1,27225:2,27229:1,27249:1,27266:1,27272:2,27275:1,27298:2,27307:2,27329:1,27332:1,27345:1,27360:4,27364:1,27383:1,27556:1,27557:95,27563:3,27564:2,27568:19,27576:9,27580:14,27582:4,27602:1,27606:1,27615:15,27619:1,27622:5,27632:1,27635:1,27647:3,27652:24,27670:9,27673:1,27684:1,27694:1,27723:4,27728:1,27733:4,27750:2,27753:2,27758:3,27759:2,27768:1,27769:1,27793:4,27815:1,27816:1,27820:1,27824:2,27842:1,28057:10,28058:1,28060:3,28073:1,28074:13,28077:2,28084:12,28103:3,28112:1,28125:15,28126:4,28132:23,28147:2,28156:7,28158:4,28159:1,28161:4,28162:4,28166:6,28181:1,28184:2,28194:1,28215:12,28226:1,28229:2,28233:3,28242:2,28251:3,28258:3,28284:1,28309:1,28375:1,28461:7,28559:2,28568:4,28592:3,28595:2,28599:6,28606:1,28612:1,28613:2,28618:4,28623:3,28637:2,28640:1,28654:3,28658:3,28659:2,28666:1,28667:1,28670:1,28679:1,28680:8,28683:14,28685:2,28688:2,28699:3,28702:2,28713:1,28715:1,28716:2,28717:6,28721:1,28730:2,28737:1,28745:2,28747:2,28752:1,28778:1,28786:1,28794:3,28801:1,28809:1,28813:1,28817:1,28823:1,28836:1,28850:2,28869:1,28871:1,28877:2,28907:2,28935:1,29059:26,29062:1,29082:13,29101:10,29104:2,29123:23,29124:1,29125:1,29128:5,29130:10,29134:1,29143:2,29167:3,29173:1,29190:3,29196:5,29207:1,29216:1,29222:1,29232:1,29244:2,29246:1,29252:6,29258:2,29296:3,29297:1,29323:1,29378:1,29434:1,29479:1,29566:1,29569:2,29579:1,29585:2,29613:1,29621:3,29623:4,29642:35,29643:1,29655:6,29667:1,29668:10,29689:2,29693:4,29714:2,29724:2,29733:1,29761:1,29798:1,29816:1,29818:1,29848:2,29889:1,29897:1,30061:11,30066:4,30071:2,30074:1,30076:1,30082:6,30085:1,30099:7,30102:1,30111:1,30121:2,30134:1,30135:3,30136:1,30141:9,30143:4,30144:1,30145:3,30149:4,30157:1,30162:4,30166:8,30167:1,30198:2,30199:1,30204:1,30213:2,30216:3,30221:1,30226:4,30265:8,30276:6,30293:1,30306:1,30325:1,30342:1,30361:1,30374:5,30393:1,30565:1,30574:4,30582:2,30595:9,30596:2,30597:6,30607:2,30608:1,30628:4,30631:2,30651:1,30655:9,30658:13,30662:6,30669:2,30681:4,30695:1,30700:11,30711:1,30736:1,30753:2,30754:1,30763:1,30766:1,30773:1,30782:4,30786:1,30795:1,30808:2,30816:2,30834:4,30858:1,30927:2,31064:32,31068:23,31069:14,31071:41,31074:17,31079:5,31081:2,31082:12,31084:3,31094:1,31095:1,31099:4,31101:12,31103:1,31104:1,31106:5,31109:13,31111:1,31118:12,31127:2,31139:1,31143:1,31146:6,31148:1,31149:28,31156:4,31157:4,31161:1,31166:4,31171:2,31172:1,31178:2,31184:2,31187:1,31197:1,31201:3,31214:3,31231:4,31235:1,31251:2,31255:9,31277:1,31282:1,31292:1,31293:1,31329:1,31344:1,31349:2,31354:1,31436:1,31566:1,31567:3,31569:2,31579:1,31583:1,31584:4,31585:4,31589:14,31592:2,31598:1,31599:40,31608:4,31612:4,31613:1,31629:24,31636:6,31651:1,31678:10,31681:4,31685:13,31688:4,31692:5,31700:1,31714:3,31715:10,31722:7,31723:5,31735:1,31742:8,31749:2,31754:2,31758:1,31762:3,31764:1,31765:1,31774:1,31799:2,31838:1,31839:1,31841:3,31923:1,32066:4,32070:48,32074:8,32081:6,32084:4,32085:8,32109:1,32136:2,32158:20,32170:1,32185:5,32192:1,32197:5,32201:2,32208:3,32210:2,32224:2,32230:2,32246:3,32247:3,32249:1,32252:1,32268:3,32280:7,32284:1,32297:1,32299:1,32348:1,32450:1,32567:1,32577:32,32579:2,32580:1,32589:6,32592:1,32611:1,32639:2,32645:5,32659:1,32661:6,32691:1,32702:1,32716:3,32719:1,32725:1,32727:2,32738:1,32744:1,32758:3,32764:1,32768:2,32777:1,32780:7,32782:1,32805:1,32810:1,32833:1,32838:1,32847:1,32851:3,32894:1,32905:89,33068:3,33071:3,33084:7,33089:2,33090:2,33096:1,33100:4,33105:1,33106:30,33107:3,33111:1,33114:1,33115:1,33117:13,33124:1,33127:23,33134:6,33135:1,33137:1,33143:3,33144:6,33145:11,33146:1,33147:2,33154:6,33158:14,33162:11,33170:9,33201:2,33213:2,33214:1,33215:1,33216:8,33217:1,33223:3,33251:2,33253:2,33261:1,33262:2,33289:1,33305:1,33331:2,33332:2,33346:2,33375:2,33487:1,33569:3,33571:2,33574:4,33585:10,33608:57,33610:19,33630:1,33642:4,33649:1,33651:5,33657:2,33663:1,33698:4,33706:1,33729:3,33737:1,33738:4,33744:2,33758:1,33760:1,33765:1,33782:3,33791:3,33808:1,33822:1,33825:1,33834:1,33839:1,33861:1,33880:2,34073:48,34075:3,34117:1,34124:7,34125:1,34129:2,34141:1,34160:8,34166:1,34192:2,34221:1,34227:7,34230:1,34235:1,34236:3,34253:3,34259:2,34264:3,34273:1,34274:3,34283:2,34291:2,34298:2,34313:2,34330:1,34404:1,34571:31,34573:5,34582:38,34585:31,34586:3,34598:1,34602:3,34624:3,34628:6,34633:2,34637:2,34639:7,34642:1,34644:1,34646:4,34647:3,34657:1,34661:11,34662:2,34664:2,34675:1,34703:1,34711:2,34732:7,34734:2,34751:20,34753:2,34765:1,34766:6,34767:1,34775:1,34780:1,34781:1,34787:1,34788:2,34792:1,34834:1,34939:1,34977:1,35074:6,35079:7,35098:26,35113:12,35122:1,35125:1,35132:5,35143:2,35144:2,35158:3,35162:10,35164:4,35165:1,35168:3,35169:4,35170:2,35172:3,35175:1,35178:3,35189:1,35190:3,35192:3,35195:3,35213:1,35217:2,35229:2,35230:2,35237:3,35244:1,35262:2,35275:1,35279:1,35285:3,35287:1,35303:2,35306:1,35312:1,35332:2,35350:1,35388:1,35463:1,35575:52907,35578:14,35581:1,35592:3,35609:3,35620:1,35624:4,35625:29,35627:2,35629:19,35634:9,35640:48,35642:2,35656:5,35658:1,35665:1,35673:5,35676:5,35680:5,35681:4,35690:2,35696:6,35703:1,35708:1,35719:2,35729:2,35750:1,35756:1,35762:1,35765:1,35769:1,35776:1,35779:1,35784:1,35793:1,35802:1,35813:4,35840:1,35886:1,35933:6,36001:1,36077:12,36078:3,36079:16,36083:5,36084:3,36085:7,36088:2,36091:8,36115:2,36122:5,36125:2,36128:2,36129:1,36130:3,36133:3,36148:2,36156:1,36165:12,36168:1,36177:1,36204:2,36221:4,36228:1,36232:1,36250:2,36253:5,36259:7,36262:3,36271:1,36277:1,36282:2,36285:3,36297:2,36298:1,36305:1,36312:1,36314:6,36315:6,36319:1,36335:1,36343:1,36347:2,36373:1,36374:1,36423:1,36454:4,36574:1,36581:100,36591:40,36592:30,36594:1,36595:3,36601:48,36604:1,36613:5,36617:3,36618:1,36629:10,36631:3,36638:1,36657:3,36679:1,36691:6,36716:1,36718:1,36719:3,36727:1,36734:1,36746:5,36753:1,36769:1,36797:1,36799:1,36802:7,36846:1,36862:1,37079:2,37098:18,37115:1,37146:2,37153:3,37157:1,37173:3,37177:3,37179:9,37183:3,37195:4,37227:1,37229:1,37250:1,37257:1,37264:1,37308:2,37312:1,37316:1,37328:1,37329:1,37342:1,37358:1,37389:1,37463:13,37488:2,37497:1,37579:14,37583:3,37595:29,37602:1,37633:6,37648:1,37663:1,37674:10,37682:1,37691:2,37701:2,37702:1,37709:1,37718:1,37736:1,37753:2,37768:1,37775:1,37781:1,37791:2,37792:2,37797:1,37818:1,37823:1,37829:1,38025:1,38078:18,38081:7,38082:3,38087:24,38089:1,38096:30,38111:5,38112:3,38113:2,38120:2,38122:8,38123:3,38128:1,38132:1,38135:15,38139:2,38140:11,38144:4,38145:1,38146:3,38147:4,38148:2,38149:1,38170:5,38192:5,38203:6,38204:1,38213:3,38215:6,38223:2,38226:4,38233:1,38238:2,38243:2,38247:4,38251:1,38259:1,38266:10,38268:9,38275:1,38286:1,38287:2,38309:1,38314:1,38323:4,38349:1,38379:1,38417:1,38428:2,38500:1,38579:124,38582:14,38595:1,38599:7,38605:4,38618:1,38623:1,38632:3,38677:1,38679:9,38698:8,38719:2,38729:1,38732:3,38758:10,38763:1,38782:1,38795:3,38797:2,38802:6,38811:2,38829:2,38832:1,38863:2,38882:2,38949:1,38967:1,39030:1,39079:1,39083:11,39094:80,39096:16,39098:23,39115:3,39119:2,39120:4,39121:1,39138:2,39139:1,39140:2,39148:1,39153:1,39154:5,39157:16,39158:18,39163:27,39165:1,39173:3,39181:1,39186:2,39187:4,39198:2,39209:2,39212:2,39218:2,39222:2,39229:1,39232:2,39247:5,39253:1,39268:1,39272:1,39290:1,39294:2,39299:1,39303:1,39309:2,39318:2,39319:2,39325:1,39341:1,39346:1,39373:1,39407:1,39527:2,39539:1,39582:1,39583:11,39587:24,39588:2,39591:2,39596:12,39598:9,39604:6,39607:1,39608:14,39613:3,39618:1,39620:9,39623:7,39634:8,39636:4,39637:3,39639:3,39648:3,39656:7,39660:13,39671:2,39674:1,39676:1,39678:1,39684:3,39688:1,39700:7,39705:1,39716:1,39717:4,39723:3,39726:1,39730:4,39743:1,39745:2,39747:3,39757:5,39758:3,39770:1,39772:2,39775:3,39831:1,39865:1,39872:2,39924:3,39955:1,40080:4,40082:16,40083:107,40088:3,40091:2,40092:2,40093:51,40099:1,40103:1,40106:6,40110:7,40118:1,40120:2,40129:1,40136:2,40144:1,40148:1,40150:1,40156:5,40161:1,40166:10,40178:1,40179:15,40191:1,40194:2,40202:5,40213:2,40222:1,40225:3,40226:4,40233:1,40239:1,40247:1,40262:2,40276:3,40277:6,40281:1,40298:1,40324:1,40335:1,40353:5,40469:1,40527:1,40582:4,40590:2,40596:2,40605:7,40614:11,40633:26,40634:2,40637:5,40643:3,40647:6,40658:4,40660:3,40665:1,40667:2,40690:1,40709:1,40710:3,40721:1,40724:3,40728:5,40736:1,40737:3,40742:4,40748:1,40763:2,40766:5,40777:3,40783:1,40785:1,40789:2,40798:2,40803:1,40805:2,40807:5,40812:1,40863:1,40881:3,40981:2,41005:2,41091:3,41096:2,41112:2,41113:5,41117:7,41125:2,41135:4,41136:2,41138:1,41140:1,41150:1,41156:14,41164:1,41173:1,41184:1,41185:6,41188:1,41201:9,41222:8,41229:1,41239:5,41243:2,41245:2,41250:1,41252:1,41263:6,41267:1,41269:1,41279:5,41283:1,41288:1,41289:1,41292:1,41301:2,41322:1,41323:2,41340:1,41345:1,41348:1,41385:1,41483:4,41584:4,41585:1,41587:3,41600:54,41615:1,41626:2,41628:8,41661:2,41664:2,41665:3,41677:2,41678:1,41689:2,41713:2,41716:5,41721:2,41728:2,41733:1,41743:4,41751:2,41759:11,41770:5,41775:1,41776:1,41778:1,41786:1,41792:3,41795:1,41796:1,41800:2,41810:4,41844:1,41870:1,41941:2,42086:39,42089:2,42096:4,42105:1,42111:8,42120:1,42124:3,42125:2,42130:1,42131:3,42136:2,42138:2,42148:5,42158:1,42159:2,42165:1,42166:1,42173:2,42188:2,42198:3,42205:2,42228:1,42231:3,42233:5,42242:1,42244:5,42246:2,42277:1,42305:2,42332:1,42347:2,42351:1,42375:1,42452:1,42526:1,42585:49,42593:1,42599:2,42600:5,42622:8,42624:3,42628:15,42645:15,42648:3,42662:2,42663:2,42668:1,42680:3,42687:4,42691:3,42692:19,42693:4,42696:2,42698:4,42706:1,42709:4,42712:3,42724:6,42725:3,42726:6,42756:2,42757:1,42758:3,42775:1,42777:1,42786:1,42793:1,42797:3,42817:2,42826:4,42836:2,42837:2,42845:3,42855:1,42859:1,42860:1,42864:4,42885:1,43087:3,43100:11,43101:13,43117:4,43122:8,43123:1,43130:11,43132:28,43139:2,43140:2,43143:56,43152:4,43154:2,43155:1,43163:1,43164:3,43171:4,43172:4,43189:7,43198:3,43200:1,43204:1,43217:4,43223:1,43229:1,43235:18,43240:1,43253:1,43258:7,43264:1,43268:2,43271:3,43274:2,43275:1,43278:2,43284:1,43294:2,43310:2,43314:1,43335:1,43336:1,43341:1,43344:3,43346:1,43478:1,43591:1,43592:4,43596:1,43599:1,43604:14,43606:3,43616:7,43618:2,43625:2,43635:2,43637:2,43639:19,43641:4,43642:3,43654:3,43674:1,43676:1,43683:1,43685:1,43690:10,43691:2,43700:2,43707:8,43746:10,43747:1,43755:5,43759:3,43762:3,43778:1,43779:1,43793:3,43801:3,43802:1,43805:1,43836:1,43853:3,43857:1,43860:2,43863:4,43884:1,43918:2,44094:1,44095:103,44097:4,44100:10,44101:3,44113:4,44123:1,44127:1,44148:1,44154:4,44155:1,44159:1,44179:1,44183:36,44184:2,44190:1,44196:1,44202:4,44208:1,44216:4,44222:2,44230:1,44231:1,44247:2,44257:1,44262:1,44280:3,44293:1,44294:2,44320:1,44321:1,44329:1,44330:1,44356:3,44367:1,44382:1,44415:1,44416:1,44532:1,44587:10,44588:4,44589:10,44591:4,44599:60,44600:12,44602:9,44606:8,44614:1,44630:1,44640:1,44644:1,44649:10,44651:10,44652:15,44657:4,44662:1,44664:9,44671:1,44677:13,44680:9,44715:1,44718:2,44721:1,44725:2,44731:1,44732:5,44742:2,44747:2,44751:1,44753:2,44764:2,44776:2,44784:2,44787:1,44789:2,44793:1,44801:2,44803:1,44820:4,44849:1,44885:1,44886:1,44893:2,44913:1,44980:3,45089:1,45091:10,45095:6,45103:1,45106:1,45107:12,45112:2,45122:1,45136:2,45137:6,45141:1,45179:9,45209:10,45223:1,45230:5,45243:1,45253:1,45268:3,45277:2,45281:1,45284:1,45300:1,45333:2,45359:2,45375:1,45384:1,45438:1,45488:2,45595:2,45607:3,45608:17,45610:3,45616:6,45620:4,45627:2,45635:3,45636:3,45639:2,45652:3,45664:1,45665:3,45684:2,45687:4,45720:3,45723:3,45724:1,45727:4,45739:2,45753:6,45781:1,45784:3,45787:1,45788:1,45789:1,45791:2,45807:1,45811:1,45825:1,45832:1,45840:1,45841:2,45864:1,45953:1,46092:2,46097:9,46100:7,46102:4,46107:2,46111:9,46115:2,46122:71,46139:19,46147:1,46148:3,46149:1,46151:2,46153:1,46162:5,46180:5,46189:6,46190:3,46195:5,46204:1,46212:2,46220:3,46225:2,46245:2,46250:1,46251:1,46263:8,46264:5,46271:4,46328:1,46334:1,46340:2,46355:1,46356:1,46359:1,46380:2,46423:1,46526:1,46527:1,46559:1,46612:1,46654:6,46656:1,46664:1,46665:3,46681:1,46682:1,46692:5,46703:7,46705:4,46708:1,46709:3,46717:1,46718:4,46722:3,46726:2,46728:2,46741:3,46748:1,46778:1,46790:2,46794:8,46795:5,46817:1,46819:6,46824:3,46848:1,46851:1,46864:1,46867:1,46923:1,46953:2,47091:4,47098:13,47101:4,47103:9,47107:4,47109:12,47113:2,47143:3,47146:4,47153:1,47157:3,47159:2,47162:2,47166:2,47173:2,47175:1,47185:8,47191:1,47193:3,47195:1,47206:1,47208:3,47215:6,47218:2,47222:2,47223:5,47227:2,47240:6,47243:1,47260:2,47262:1,47272:2,47278:1,47285:2,47292:2,47296:5,47323:1,47327:1,47330:2,47337:2,47371:1,47421:1,47596:1,47598:23,47601:19,47616:3,47618:18,47620:5,47633:1,47642:1,47647:10,47654:2,47663:5,47669:1,47678:2,47681:9,47686:1,47687:17,47696:9,47707:11,47714:3,47725:3,47737:6,47741:1,47743:1,47747:1,47754:1,47761:1,47782:1,47796:2,47809:1,47822:4,47823:1,47977:1,48096:7,48100:33,48102:14,48112:2,48115:8,48156:10,48165:6,48186:9,48209:1,48218:2,48219:4,48233:1,48235:3,48240:7,48243:2,48244:1,48263:4,48269:3,48271:1,48275:1,48276:2,48295:1,48300:1,48346:2,48353:3,48354:1,48358:1,48600:1,48602:1,48605:4,48607:3,48610:35,48615:6,48635:1,48642:3,48645:3,48662:10,48687:1,48690:2,48694:9,48699:2,48703:1,48711:1,48720:4,48738:1,48757:1,48763:5,48803:1,48834:2,48840:2,48868:1,48932:2,48937:1,49038:1,49111:20,49112:3,49115:7,49116:3,49132:1,49135:1,49136:7,49141:1,49142:2,49143:1,49173:2,49183:1,49194:2,49197:4,49202:2,49207:1,49209:10,49218:1,49254:2,49256:2,49257:2,49259:1,49262:1,49266:1,49268:1,49273:1,49279:2,49299:1,49314:1,49319:1,49321:1,49322:2,49367:1,49368:1,49370:1,49376:3,49383:1,49598:3,49602:20057,49603:2,49608:2,49613:1,49629:12,49637:2,49649:3,49654:2,49664:1,49677:3,49683:1,49689:2,49703:2,49706:1,49713:1,49716:1,49720:1,49744:2,49745:1,49747:3,49766:1,49769:1,49787:1,49789:3,49790:1,49803:2,49810:7,49819:1,49838:1,49855:3,49858:1,49876:1,49895:1,49917:2</t>
  </si>
  <si>
    <t>,25:3,34:1,48:1,134:1,164:1,216:1,595:3,604:1,659:1,746:1,849:1,1002:2,1027:1,1068:2,1072:2,1082:1,1167:1,1203:1,1359:1,1522:1,1547:1,1571:1,1588:3,1599:1,2013:1,2018:1,2128:1,2194:1,2257:1,2572:1,2578:1,3025:2,3040:2,3071:1,3092:1,3512:1,3605:2,3796:4,3849:2,4025:2,4089:1,4099:1,5121:1,5523:1,5551:2,5627:1,5645:1,5731:1,5816:1,6182:1,6183:1,6533:1,6606:1,6634:1,6653:1,6689:1,6726:1,7024:2,7105:2,7121:1,7526:3,7538:2,7582:773,7637:1,8032:2,8039:3,8042:9,8047:5,8062:2,8096:1,8105:1,8538:94,8543:2,8581:1,8610:1,8619:2,8644:2,8900:1,9053:1,9145:1,9217:1,9524:1,9529:3,9530:1,9538:1,9592:1,9602:3,9603:1,9614:2,10060:1,10063:1,10077:1,10107:1,10187:1,10540:3,10547:1,10619:3,10634:1,10733:1,11028:2,11041:6,11088:2,11093:1,11099:4,11100:1,11165:2,11220:1,11660:1,12040:1,12107:2,12166:1,12542:2,12611:1,12659:1,13210:1,13267:1,13301:1,13363:2,13542:4,13573:4,13605:2,13660:6,13686:1,14041:1,14102:1,14132:1,14149:2,14156:1,14181:1,14193:1,14207:1,14530:2,14534:2,14628:7,14694:2,14750:1,15049:1,15102:2,15153:1,15166:1,15191:1,15261:1,15646:1,15676:1,16033:3,16034:3,16084:2,16369:1,16627:1,16775:1,16859:1,17152:1,17168:3,17187:1,17558:1,17705:1,17725:1,17731:1,18041:1,18183:1,18192:2,18542:2,18543:1,18548:1,19048:1,19101:1,19154:1,19605:2,19815:1,20042:6,20119:2,20144:1,20209:1,20555:3,20556:1,20604:2,20727:1,21681:1,22067:1,22207:1,22257:1,22555:1,23124:2,23134:1,23179:1,23548:2,23560:1,23562:1,23573:1,23654:1,23724:1,23855:1,24061:1,24066:1,24092:1,24153:2,24217:2,24559:1,24589:1,24624:1,24650:1,24709:1,24712:1,24725:1,24780:1,25078:1,25084:1,25116:4,25144:2,25174:1,25222:1,25406:1,25635:1,25663:6,26058:5,26079:11,26209:2,26570:1,26598:1,26599:1,26749:1,27057:1,27078:1,27084:2,27332:1,27576:2,27622:3,27723:2,27733:1,27793:1,28060:6,28132:3,28166:1,28216:1,28618:3,28683:2,28813:1,29162:2,29167:1,29252:1,29642:4,29714:1,30099:1,30111:3,30136:1,30149:1,30158:1,30597:2,30662:1,31064:2,31068:3,31069:6,31071:3,31082:1,31118:1,31197:2,31212:1,31585:4,31599:6,31754:1,32081:1,32120:1,32280:1,32577:3,32639:1,32780:2,33084:1,33106:3,33107:1,33127:1,33158:1,33170:1,33218:1,33574:1,33608:2,33649:2,33709:1,33748:1,34073:3,34329:1,34571:2,34582:1,34699:1,34734:1,34766:1,35087:2,35169:1,35229:1,35463:6,35625:1,35640:1,35681:2,35717:1,35802:1,36078:1,36088:2,36091:3,36230:1,36581:7,36591:1,36592:1,36852:1,37098:1,37179:1,37216:1,37583:1,37595:1,37674:1,38081:2,38111:1,38128:1,38135:2,38266:1,38268:2,38579:4,38725:1,38732:1,39094:5,39096:3,39120:1,39157:2,39158:3,39588:1,39598:4,39604:1,39608:2,39640:1,40083:4,40093:10,40161:2,40179:2,40247:1,40262:1,40281:1,40614:1,40763:2,40807:1,40877:6,41135:1,41156:2,41229:1,41263:1,41584:1,41600:2,42086:1,42213:3,42259:1,42347:1,42585:2,42775:1,42911:11,43117:1,43132:2,43162:1,43217:1,43235:3,43255:1,43315:1,43654:1,43700:1,43785:1,44095:6,44184:2,44312:1,44321:1,44340:1,44591:2,44599:3,44706:1,44715:1,44731:1,44732:1,44820:1,44980:1,45095:2,45112:2,45147:1,45209:1,45607:1,45627:1,45687:2,45724:1,45841:1,46095:2,46097:1,46100:2,46107:1,46149:1,46654:2,46703:3,47101:2,47103:1,47162:1,47262:7,47333:1,48100:2,48156:1,48165:1,48269:1,48605:1,48607:1,48610:1,48615:1,49232:1,49703:1,49727:1</t>
  </si>
  <si>
    <t>e7_canonical_split</t>
  </si>
  <si>
    <t>split_e7</t>
  </si>
  <si>
    <t>,34:1,54:3,63:2,65:1,74:1,97:1,162:1,164:1,181:1,188:1,198:1,199:1,212:1,270:1,521:2,535:4,585:6,588:2,595:8,604:1,613:3,614:1,627:1,636:1,659:1,672:1,674:1,746:1,849:1,950:2,1004:25,1020:1,1027:11,1046:1,1082:1,1100:1,1111:1,1112:1,1133:1,1167:2,1197:1,1274:1,1378:2,1417:3,1509:1,1522:1,1542:5,1554:1,1566:1,1578:3,1588:15,1620:1,1635:1,1654:1,1670:1,1685:2,1701:2,1714:1,1722:1,1726:1,1853:3,2012:4,2013:1,2018:2,2030:1,2031:9,2068:1,2084:1,2105:2,2129:1,2132:1,2172:2,2196:1,2213:1,2510:3,2517:1,2562:1,2563:1,2564:2,2578:2,2588:1,2594:2,2611:3,2680:1,2685:1,2713:1,2719:1,2815:1,2917:1,3025:3,3026:2,3040:1,3058:2,3121:4,3145:4,3176:1,3205:1,3220:7,3231:1,3294:1,3314:1,3380:1,3511:1,3512:7,3515:2,3547:1,3565:2,3569:4,3578:2,3645:1,3651:1,3655:1,3699:1,3730:3,3862:1,3867:3,3884:4,4018:1,4025:4,4030:1,4031:1,4053:1,4068:1,4109:2,4145:1,4147:1,4152:1,4177:2,4185:1,4202:3,4226:5,4229:1,4268:3,4567:1,4572:1,4575:1,4585:9,4593:1,4596:1,4598:1,4631:1,4714:1,4722:1,4796:1,4871:10,5022:1,5032:12,5040:2,5046:1,5056:2,5065:3,5079:2,5105:1,5111:2,5121:2,5123:1,5128:2,5141:4,5149:1,5153:1,5169:2,5273:1,5339:1,5545:1,5546:1,5553:4,5558:1,5570:1,5585:2,5586:1,5590:1,5602:4,5612:7,5627:2,5642:1,5645:2,5649:1,5693:1,5701:1,5727:2,5804:1,5864:1,5869:1,6019:2,6045:1,6058:2,6103:4,6123:1,6134:4,6150:2,6164:1,6167:1,6182:3,6183:1,6276:3,6517:4,6520:5,6528:3,6535:1,6553:5,6559:2,6576:6,6592:1,6606:9,6608:1,6615:1,6635:2,6643:1,6689:3,6748:2,6778:1,7024:12,7025:2,7029:1,7037:1,7059:1,7077:1,7084:2,7085:1,7090:1,7099:1,7105:4,7121:1,7128:1,7138:1,7141:5,7155:2,7165:2,7172:1,7178:1,7228:1,7241:1,7431:2,7526:9,7538:8,7547:1,7556:10,7559:1,7582:6425,7583:2,7596:1,7614:1,7619:1,7637:1,7655:1,7703:1,7727:1,7854:1,8019:1,8032:11,8039:8,8042:6,8047:7,8052:1,8056:1,8059:1,8062:6,8068:1,8096:3,8105:7,8118:2,8135:1,8170:1,8172:1,8223:1,8291:1,8313:1,8370:1,8525:1,8526:20,8533:1,8536:2,8538:93,8543:3,8564:5,8592:1,8598:1,8610:5,8619:2,8630:1,8644:1,8648:1,8701:1,8784:1,8859:1,8951:1,9021:1,9023:1,9039:3,9053:3,9086:1,9107:1,9115:1,9118:2,9119:1,9145:1,9159:2,9193:2,9209:1,9217:1,9231:1,9251:1,9256:1,9302:1,9524:9,9532:1,9538:1,9602:5,9603:3,9605:4,9633:1,9634:1,9653:1,9661:1,9672:1,9711:1,9716:1,9809:1,10029:1,10031:4,10094:1,10111:1,10153:2,10186:1,10187:2,10203:1,10221:2,10259:4,10262:1,10273:3,10295:1,10532:1,10540:10,10543:3,10547:8,10552:2,10556:6,10619:5,10641:1,10668:2,10674:1,10687:1,10690:1,10700:1,10714:3,10757:2,10758:2,10938:1,10963:1,11027:1,11028:8,11041:6,11046:4,11052:2,11083:1,11088:6,11100:1,11127:1,11138:2,11168:2,11170:1,11194:9,11196:2,11201:2,11205:1,11255:1,11283:1,11317:1,11372:1,11401:1,11524:3,11531:1,11546:1,11547:1,11550:1,11557:1,11589:1,11590:1,11615:1,11652:4,11665:4,11698:2,11711:1,11754:1,11756:1,11765:1,11775:1,11789:2,11806:1,11814:1,12035:1,12040:5,12050:2,12081:1,12088:3,12106:1,12129:2,12155:1,12165:1,12166:2,12171:1,12191:1,12215:2,12236:1,12268:1,12273:1,12286:3,12292:1,12294:1,12295:5,12528:7,12536:2,12538:1,12539:2,12542:10,12545:5,12548:1,12599:1,12611:2,12626:1,12635:2,12636:2,12675:1,12735:1,12751:1,12767:1,12791:1,12793:2,12805:3,12809:1,12835:4,12853:1,13027:1,13028:3,13139:1,13154:1,13167:1,13226:1,13254:1,13273:1,13285:2,13363:4,13365:1,13454:1,13542:7,13546:3,13554:4,13558:3,13564:1,13573:26,13605:1,13608:1,13632:1,13672:1,13686:1,13805:1,13903:5,14036:1,14050:3,14059:2,14078:2,14095:2,14118:2,14145:1,14149:3,14176:1,14193:4,14207:1,14221:1,14243:1,14260:1,14342:1,14530:9,14533:5,14534:1,14598:3,14635:1,14654:1,14682:1,14734:1,14735:1,14745:1,14750:1,14757:5,14777:1,14817:26,14826:1,15036:3,15039:1,15041:1,15047:1,15062:6,15069:1,15102:1,15105:5,15108:1,15127:1,15153:2,15191:2,15484:1,15532:1,15536:2,15579:1,15582:2,15646:3,15652:2,15696:1,15698:1,15700:1,15703:1,15751:2,15760:1,15773:1,15810:1,15830:1,16034:35,16041:1,16083:1,16084:2,16095:2,16103:1,16110:1,16126:2,16134:1,16197:2,16198:1,16215:1,16224:1,16232:5,16263:1,16534:3,16537:1,16543:4,16576:1,16627:1,16644:3,16653:1,16689:1,16705:1,16733:1,16762:1,16768:1,16783:1,16825:1,16864:1,17039:1,17052:1,17058:1,17071:2,17090:1,17093:1,17122:1,17138:1,17141:3,17151:3,17152:2,17201:1,17245:1,17290:1,17541:1,17543:1,17545:2,17546:1,17550:6,17558:14,17581:1,17605:1,17630:2,17653:1,17672:1,17705:7,17717:1,17725:1,17731:1,17742:1,17746:2,17753:1,17809:1,17822:1,17847:1,17905:3,18041:7,18048:1,18057:3,18076:9,18101:1,18201:2,18215:1,18233:1,18234:1,18286:1,18343:1,18540:2,18542:6,18543:1,18548:8,18585:1,18598:1,18606:3,18609:2,18621:1,18622:2,18636:1,18658:1,18674:1,18675:2,18760:2,18922:1,19038:1,19040:3,19041:1,19048:1,19090:2,19101:3,19110:1,19120:2,19206:1,19207:1,19227:1,19231:1,19235:1,19244:1,19266:1,19321:1,19408:7,19432:1,19542:2,19546:1,19555:2,19556:2,19593:2,19595:2,19622:3,19636:1,19649:2,19656:2,19677:1,19681:1,19705:1,19719:2,19720:1,19726:1,19746:1,19809:1,19939:2,20042:72,20043:2,20044:1,20045:8,20057:6,20063:1,20088:1,20119:8,20121:3,20144:3,20157:1,20209:2,20243:1,20248:1,20467:1,20547:2,20553:1,20555:8,20556:4,20557:1,20574:2,20577:1,20637:3,20668:2,20670:1,20712:1,20742:1,20771:4,20803:1,20813:1,21043:2,21046:3,21052:2,21053:3,21056:4,21059:23,21075:1,21086:1,21135:1,21176:1,21180:1,21224:1,21241:1,21329:1,21568:4,21581:1,21588:2,21622:1,21640:1,21659:3,21681:1,21689:1,21690:2,21716:1,21717:2,21722:1,21728:1,21738:1,21798:2,21845:3,22046:4,22054:1,22055:1,22060:1,22072:1,22097:1,22108:4,22113:1,22114:1,22141:6,22145:1,22177:2,22235:1,22271:1,22312:1,22410:2,22550:1,22551:8,22555:2,22560:1,22576:2,22608:2,22642:2,22647:1,22667:1,22669:2,22685:2,22751:3,22765:1,22766:1,22823:1,23050:1,23073:2,23079:2,23134:2,23139:1,23153:1,23198:1,23306:1,23560:1,23573:1,23585:3,23654:1,23730:1,23787:1,23794:1,24060:1,24061:1,24066:6,24075:4,24087:1,24089:2,24092:4,24127:3,24139:1,24144:3,24155:1,24193:1,24229:2,24282:1,24286:1,24287:1,24348:1,24559:1,24563:1,24565:1,24588:2,24589:3,24597:1,24633:1,24637:2,24644:3,24665:2,24677:1,24702:1,24720:1,24725:1,24726:1,24728:1,24765:3,24780:1,24797:1,24812:1,24864:3,25059:1,25078:10,25163:1,25181:1,25184:1,25221:1,25222:3,25252:2,25261:1,25269:1,25270:3,25289:1,25406:2,25556:19,25559:1,25604:1,25611:1,25650:1,25651:1,25686:1,25731:1,25757:1,25780:1,25800:2,26058:20,26070:1,26074:5,26079:68,26123:2,26137:1,26196:1,26236:1,26305:1,26505:1,26560:1,26570:7,26574:4,26588:1,26591:2,26598:1,26599:8,26601:1,26625:2,26632:1,26640:4,26654:1,26685:1,26718:1,26745:1,26776:2,26899:12,27057:18,27071:4,27073:1,27078:4,27080:5,27081:1,27084:5,27098:1,27099:1,27104:2,27133:1,27156:2,27159:1,27174:1,27183:1,27186:1,27220:1,27225:1,27240:2,27249:2,27332:1,27360:1,27494:1,27557:93,27563:1,27568:1,27576:6,27580:1,27622:6,27647:1,27670:1,27680:2,27691:1,27720:1,27723:1,27725:1,27750:2,27753:1,27759:1,27820:1,28057:1,28060:10,28074:1,28093:1,28112:1,28132:7,28136:1,28161:1,28162:2,28166:1,28174:2,28181:2,28184:1,28207:1,28233:1,28258:3,28282:1,28284:1,28311:1,28335:2,28357:2,28375:1,28463:6,28472:2,28599:2,28612:3,28613:1,28618:1,28658:1,28659:1,28680:4,28683:7,28699:1,28706:2,28713:2,28715:1,28717:2,28786:1,28805:1,28809:1,28847:2,28851:1,28862:1,28866:1,28929:1,29059:17,29062:3,29101:2,29104:1,29123:1,29136:2,29143:4,29162:2,29167:1,29189:1,29190:1,29218:1,29252:2,29294:1,29296:2,29323:1,29387:7,29485:1,29582:4,29593:2,29626:1,29642:10,29693:2,29714:1,29721:1,29763:1,29860:1,29872:1,29909:1,30061:2,30068:1,30076:1,30082:2,30085:2,30099:5,30105:1,30111:7,30135:2,30136:1,30146:1,30157:1,30166:5,30167:1,30212:2,30226:1,30249:1,30384:1,30390:1,30407:1,30574:2,30595:2,30628:2,30631:2,30662:2,30763:1,30846:1,30861:1,31064:1,31068:5,31071:10,31074:1,31077:1,31079:1,31081:3,31099:1,31101:4,31118:1,31143:2,31146:1,31149:7,31171:1,31177:3,31184:2,31197:1,31214:1,31231:1,31251:1,31255:3,31257:1,31569:3,31583:1,31585:3,31589:6,31592:2,31599:6,31613:2,31651:2,31664:1,31681:2,31685:2,31715:1,31722:1,31723:2,31735:1,31742:1,31749:2,31799:1,31841:1,32074:2,32081:6,32084:5,32103:2,32136:2,32139:2,32143:2,32156:1,32158:3,32192:1,32197:2,32246:1,32249:1,32269:4,32348:1,32577:4,32579:2,32619:4,32630:8,32639:1,32645:1,32676:1,32727:1,32780:4,32802:1,32905:93,33070:1,33071:1,33079:1,33084:1,33089:4,33106:9,33114:1,33117:2,33127:21,33143:2,33144:1,33154:3,33158:2,33201:1,33205:1,33216:2,33218:1,33227:5,33371:1,33457:2,33568:1,33569:1,33571:3,33595:1,33608:3,33615:1,33629:1,33642:3,33672:1,33706:1,33774:1,33782:3,33808:1,33942:1,34073:16,34084:1,34117:1,34129:3,34152:1,34160:7,34166:2,34196:2,34227:1,34240:4,34264:1,34283:1,34341:1,34571:11,34582:5,34585:2,34598:1,34602:3,34612:1,34614:1,34628:2,34647:3,34660:1,34661:4,34694:1,34711:1,34736:1,34751:1,34766:2,34792:1,34969:1,35098:1,35113:1,35132:2,35144:2,35158:1,35168:1,35169:1,35170:1,35172:2,35190:1,35192:2,35215:1,35219:1,35244:4,35284:1,35342:1,35347:1,35350:2,35404:1,35578:2,35606:1,35609:2,35625:1,35634:1,35640:5,35644:2,35656:1,35680:2,35681:5,35780:1,35791:1,35794:1,35924:1,36077:2,36078:1,36079:8,36083:2,36085:4,36088:2,36108:2,36122:3,36125:1,36133:1,36143:4,36173:1,36259:1,36285:1,36315:1,36341:1,36373:1,36580:1,36581:6,36591:4,36592:8,36595:2,36601:1,36629:1,36638:1,36691:1,36719:2,36746:2,36798:1,36802:1,36808:1,36811:1,36860:1,37078:1,37098:5,37153:1,37163:2,37166:1,37179:1,37216:2,37217:1,37251:1,37280:1,37340:1,37395:1,37463:6,37490:1,37579:1,37583:2,37595:8,37602:3,37633:3,37648:1,37663:2,37674:1,37698:2,38000:1,38078:6,38081:8,38087:1,38096:15,38111:4,38112:2,38122:2,38128:1,38140:1,38144:2,38146:1,38147:1,38149:2,38203:1,38229:1,38247:1,38259:1,38266:2,38267:1,38268:2,38275:1,38374:3,38394:1,38579:35,38582:2,38641:1,38679:1,38732:1,38791:1,38811:2,39003:2,39079:1,39094:10,39096:15,39102:2,39148:7,39154:2,39158:6,39175:1,39218:1,39222:3,39247:2,39253:1,39299:1,39325:1,39354:1,39437:20,39497:1,39518:1,39583:4,39585:1,39587:1,39588:2,39596:1,39598:6,39604:2,39608:1,39620:2,39639:1,39671:1,39676:1,39678:2,39730:1,39743:1,39760:1,39924:7,39935:4,40080:2,40082:14,40083:7,40093:7,40103:1,40106:5,40110:1,40118:2,40120:1,40156:1,40166:1,40169:1,40179:5,40180:1,40190:2,40193:3,40257:1,40281:1,40287:1,40312:1,40353:1,40480:1,40582:2,40596:1,40633:3,40637:1,40646:3,40667:4,40690:1,40724:1,40727:1,40736:1,40737:1,40739:1,40812:1,40877:5,41096:1,41099:1,41135:10,41136:1,41164:1,41216:2,41222:1,41229:1,41284:1,41584:3,41587:1,41598:1,41600:8,41623:2,41628:1,41663:3,41671:1,41696:1,41713:2,41721:1,41759:1,41774:1,41796:1,42086:9,42105:1,42111:1,42125:6,42156:1,42188:1,42226:1,42231:1,42242:1,42244:2,42246:1,42252:2,42287:2,42310:1,42314:2,42585:22,42628:4,42629:1,42670:1,42687:1,42691:2,42692:11,42724:2,42725:1,42727:1,42803:1,42812:1,42864:1,42911:28,43101:3,43132:5,43135:2,43143:2,43152:2,43154:1,43162:1,43164:1,43171:2,43217:1,43235:1,43274:1,43277:1,43278:1,43291:1,43588:1,43592:1,43593:4,43596:2,43604:1,43606:1,43625:1,43636:1,43637:1,43641:1,43674:2,43690:2,43695:1,43700:3,43746:1,43776:1,43779:1,43801:1,43836:1,43853:1,43863:1,43884:1,44095:19,44097:1,44100:3,44101:1,44122:1,44183:6,44271:2,44273:1,44312:2,44384:1,44599:8,44600:2,44620:1,44640:1,44644:5,44657:1,44664:1,44674:1,44677:1,44680:2,44692:1,44725:1,44731:1,44736:1,44776:1,44784:1,44787:1,44800:1,44822:1,44893:1,45091:1,45095:2,45103:1,45107:1,45112:3,45168:2,45169:1,45212:1,45214:3,45238:1,45243:1,45268:1,45284:1,45322:1,45324:1,45438:1,45511:2,45607:2,45608:4,45660:1,45664:1,45687:1,45739:1,45788:1,45811:1,45869:1,46092:1,46100:2,46102:4,46107:4,46111:1,46122:3,46135:2,46139:1,46149:3,46210:1,46228:1,46264:2,46303:8,46305:1,46309:2,46317:1,46527:1,46647:1,46654:12,46663:2,46665:1,46695:1,46705:2,46722:1,46728:1,46734:1,46741:1,46748:2,46794:1,47093:1,47098:1,47101:1,47103:2,47104:2,47107:1,47109:6,47113:2,47120:1,47143:3,47149:1,47191:2,47223:3,47243:2,47246:1,47262:9,47272:1,47273:1,47296:2,47315:2,47333:1,47337:2,47396:1,47424:1,47598:49,47605:1,47616:1,47618:1,47663:2,47686:1,47707:2,47725:3,47737:2,47741:2,47772:1,47796:1,47801:1,47822:1,47831:8,47852:2,47856:1,48100:2,48102:6,48115:4,48156:1,48165:4,48240:1,48270:2,48275:2,48602:2,48605:4,48607:2,48610:7,48642:2,48694:2,48718:1,48730:1,48834:1,48853:1,48861:1,49141:1,49143:1,49189:1,49191:1,49202:2,49254:1,49256:1,49273:1,49299:1,49300:1,49311:1,49376:2,49383:1,49506:2,49608:1,49613:1,49629:4,49649:1,49654:1,49683:1,49707:1,49713:3,49727:3,49744:1,49784:1,49844:1,50021:1</t>
  </si>
  <si>
    <t xml:space="preserve">Supplementary Table S3: Snaptron junctions for the HOTAIR locus.  Filtered for junctions only on the negative (-) strand, &lt; 15kb in size, &gt; 50 samples and coverage_sum &gt; 100 reads.  Shown in Figure 5a) is the number of samples with &gt;= 10 reads (no_samples_&gt;=10reads) which constitutes strong evidence for the existence of the junction within each sampl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MT"/>
    </font>
    <font>
      <b/>
      <i/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6DD9FF"/>
        <bgColor indexed="64"/>
      </patternFill>
    </fill>
    <fill>
      <patternFill patternType="solid">
        <fgColor rgb="FFB9EDFF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9966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" fillId="0" borderId="0" xfId="0" applyFont="1"/>
    <xf numFmtId="0" fontId="0" fillId="0" borderId="0" xfId="0" applyFill="1"/>
    <xf numFmtId="0" fontId="19" fillId="38" borderId="0" xfId="0" applyFont="1" applyFill="1" applyAlignment="1">
      <alignment vertical="center"/>
    </xf>
    <xf numFmtId="0" fontId="0" fillId="38" borderId="0" xfId="0" applyFill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0" fillId="0" borderId="0" xfId="0" applyAlignment="1">
      <alignment vertical="center"/>
    </xf>
    <xf numFmtId="0" fontId="17" fillId="0" borderId="0" xfId="0" applyFont="1"/>
    <xf numFmtId="0" fontId="17" fillId="0" borderId="0" xfId="0" applyFont="1" applyFill="1"/>
    <xf numFmtId="0" fontId="28" fillId="0" borderId="0" xfId="0" applyFont="1" applyAlignment="1">
      <alignment vertical="center"/>
    </xf>
    <xf numFmtId="0" fontId="27" fillId="0" borderId="0" xfId="0" applyFont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18" fillId="53" borderId="0" xfId="0" applyFont="1" applyFill="1"/>
    <xf numFmtId="0" fontId="18" fillId="54" borderId="0" xfId="0" applyFont="1" applyFill="1"/>
    <xf numFmtId="0" fontId="18" fillId="5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ill>
        <patternFill>
          <bgColor rgb="FFFF7C80"/>
        </patternFill>
      </fill>
    </dxf>
    <dxf>
      <fill>
        <patternFill>
          <bgColor theme="7" tint="-0.24994659260841701"/>
        </patternFill>
      </fill>
    </dxf>
    <dxf>
      <fill>
        <patternFill>
          <bgColor rgb="FF33CCCC"/>
        </patternFill>
      </fill>
    </dxf>
    <dxf>
      <fill>
        <patternFill>
          <bgColor rgb="FFFF66FF"/>
        </patternFill>
      </fill>
    </dxf>
    <dxf>
      <fill>
        <patternFill>
          <bgColor theme="2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966FF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  <dxf>
      <fill>
        <patternFill>
          <bgColor rgb="FFFF7C80"/>
        </patternFill>
      </fill>
    </dxf>
    <dxf>
      <fill>
        <patternFill>
          <bgColor theme="7" tint="-0.24994659260841701"/>
        </patternFill>
      </fill>
    </dxf>
    <dxf>
      <fill>
        <patternFill>
          <bgColor rgb="FF33CCCC"/>
        </patternFill>
      </fill>
    </dxf>
    <dxf>
      <fill>
        <patternFill>
          <bgColor rgb="FFFF66FF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966FF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66FF"/>
      <color rgb="FF33CCCC"/>
      <color rgb="FFFF7C80"/>
      <color rgb="FFFF66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"/>
  <sheetViews>
    <sheetView workbookViewId="0">
      <selection activeCell="B8" sqref="B8"/>
    </sheetView>
  </sheetViews>
  <sheetFormatPr baseColWidth="10" defaultColWidth="8.83203125" defaultRowHeight="15"/>
  <cols>
    <col min="1" max="1" width="25.5" customWidth="1"/>
    <col min="2" max="2" width="46.83203125" customWidth="1"/>
  </cols>
  <sheetData>
    <row r="1" spans="1:2">
      <c r="A1" t="s">
        <v>172</v>
      </c>
      <c r="B1" t="s">
        <v>173</v>
      </c>
    </row>
    <row r="2" spans="1:2">
      <c r="A2" t="s">
        <v>0</v>
      </c>
      <c r="B2" t="s">
        <v>174</v>
      </c>
    </row>
    <row r="3" spans="1:2">
      <c r="A3" t="s">
        <v>1</v>
      </c>
    </row>
    <row r="4" spans="1:2">
      <c r="A4" t="s">
        <v>2</v>
      </c>
    </row>
    <row r="5" spans="1:2">
      <c r="A5" t="s">
        <v>3</v>
      </c>
      <c r="B5" t="s">
        <v>175</v>
      </c>
    </row>
    <row r="6" spans="1:2">
      <c r="A6" t="s">
        <v>4</v>
      </c>
      <c r="B6" t="s">
        <v>176</v>
      </c>
    </row>
    <row r="7" spans="1:2">
      <c r="A7" t="s">
        <v>5</v>
      </c>
      <c r="B7" t="s">
        <v>180</v>
      </c>
    </row>
    <row r="8" spans="1:2">
      <c r="A8" t="s">
        <v>6</v>
      </c>
      <c r="B8" t="s">
        <v>493</v>
      </c>
    </row>
    <row r="9" spans="1:2">
      <c r="A9" t="s">
        <v>7</v>
      </c>
      <c r="B9" t="s">
        <v>177</v>
      </c>
    </row>
    <row r="10" spans="1:2">
      <c r="A10" t="s">
        <v>8</v>
      </c>
      <c r="B10" t="s">
        <v>178</v>
      </c>
    </row>
    <row r="11" spans="1:2">
      <c r="A11" t="s">
        <v>9</v>
      </c>
    </row>
    <row r="12" spans="1:2">
      <c r="A12" t="s">
        <v>10</v>
      </c>
    </row>
    <row r="13" spans="1:2">
      <c r="A13" t="s">
        <v>11</v>
      </c>
    </row>
    <row r="14" spans="1:2">
      <c r="A14" t="s">
        <v>12</v>
      </c>
    </row>
    <row r="15" spans="1:2">
      <c r="A15" t="s">
        <v>13</v>
      </c>
      <c r="B15" t="s">
        <v>179</v>
      </c>
    </row>
    <row r="16" spans="1:2">
      <c r="A16" t="s">
        <v>14</v>
      </c>
      <c r="B16" t="s">
        <v>181</v>
      </c>
    </row>
    <row r="17" spans="1:2">
      <c r="A17" t="s">
        <v>15</v>
      </c>
      <c r="B17" t="s">
        <v>190</v>
      </c>
    </row>
    <row r="18" spans="1:2">
      <c r="A18" t="s">
        <v>16</v>
      </c>
    </row>
    <row r="19" spans="1:2">
      <c r="A19" t="s">
        <v>17</v>
      </c>
    </row>
    <row r="20" spans="1:2">
      <c r="A20" t="s">
        <v>18</v>
      </c>
    </row>
    <row r="21" spans="1:2">
      <c r="A21" t="s">
        <v>19</v>
      </c>
    </row>
    <row r="22" spans="1:2">
      <c r="A22" t="s">
        <v>99</v>
      </c>
      <c r="B22" t="s">
        <v>182</v>
      </c>
    </row>
    <row r="23" spans="1:2">
      <c r="A23" t="s">
        <v>100</v>
      </c>
      <c r="B23" t="s">
        <v>183</v>
      </c>
    </row>
    <row r="24" spans="1:2">
      <c r="A24" t="s">
        <v>171</v>
      </c>
      <c r="B24" t="s">
        <v>184</v>
      </c>
    </row>
    <row r="25" spans="1:2">
      <c r="A25" t="s">
        <v>101</v>
      </c>
      <c r="B25" t="s">
        <v>186</v>
      </c>
    </row>
    <row r="26" spans="1:2">
      <c r="A26" t="s">
        <v>102</v>
      </c>
      <c r="B26" t="s">
        <v>187</v>
      </c>
    </row>
    <row r="27" spans="1:2">
      <c r="A27" t="s">
        <v>103</v>
      </c>
      <c r="B27" t="s">
        <v>185</v>
      </c>
    </row>
    <row r="28" spans="1:2">
      <c r="A28" t="s">
        <v>104</v>
      </c>
      <c r="B28" t="s">
        <v>188</v>
      </c>
    </row>
    <row r="29" spans="1:2">
      <c r="A29" t="s">
        <v>153</v>
      </c>
    </row>
    <row r="30" spans="1:2">
      <c r="A30" t="s">
        <v>105</v>
      </c>
    </row>
    <row r="31" spans="1:2">
      <c r="A31" t="s">
        <v>162</v>
      </c>
    </row>
    <row r="32" spans="1:2">
      <c r="A32" t="s">
        <v>106</v>
      </c>
      <c r="B32" t="s">
        <v>189</v>
      </c>
    </row>
    <row r="33" spans="1:2">
      <c r="A33" t="s">
        <v>107</v>
      </c>
      <c r="B33" t="s">
        <v>191</v>
      </c>
    </row>
    <row r="34" spans="1:2">
      <c r="A34" t="s">
        <v>108</v>
      </c>
      <c r="B34" t="s">
        <v>192</v>
      </c>
    </row>
    <row r="35" spans="1:2">
      <c r="A35" t="s">
        <v>109</v>
      </c>
      <c r="B35" t="s">
        <v>193</v>
      </c>
    </row>
    <row r="36" spans="1:2">
      <c r="A36" t="s">
        <v>110</v>
      </c>
      <c r="B36" t="s">
        <v>194</v>
      </c>
    </row>
    <row r="37" spans="1:2">
      <c r="A37" t="s">
        <v>111</v>
      </c>
    </row>
    <row r="38" spans="1:2">
      <c r="A38" t="s">
        <v>112</v>
      </c>
    </row>
    <row r="39" spans="1:2">
      <c r="A39" t="s">
        <v>113</v>
      </c>
    </row>
    <row r="40" spans="1:2">
      <c r="A40" t="s">
        <v>114</v>
      </c>
    </row>
    <row r="41" spans="1:2">
      <c r="A41" t="s">
        <v>115</v>
      </c>
    </row>
    <row r="42" spans="1:2">
      <c r="A42" t="s">
        <v>116</v>
      </c>
    </row>
    <row r="43" spans="1:2">
      <c r="A43" t="s">
        <v>117</v>
      </c>
    </row>
    <row r="44" spans="1:2">
      <c r="A44" t="s">
        <v>118</v>
      </c>
    </row>
    <row r="45" spans="1:2">
      <c r="A45" t="s">
        <v>119</v>
      </c>
    </row>
  </sheetData>
  <conditionalFormatting sqref="A7">
    <cfRule type="cellIs" dxfId="28" priority="15" operator="equal">
      <formula>"full-splice_match"</formula>
    </cfRule>
    <cfRule type="cellIs" dxfId="27" priority="16" operator="equal">
      <formula>"incomplete-splice_match"</formula>
    </cfRule>
    <cfRule type="cellIs" dxfId="26" priority="17" operator="equal">
      <formula>"novel_in_catalog"</formula>
    </cfRule>
    <cfRule type="cellIs" dxfId="25" priority="18" operator="equal">
      <formula>"novel_not_in_catalog"</formula>
    </cfRule>
  </conditionalFormatting>
  <conditionalFormatting sqref="A36:A45">
    <cfRule type="colorScale" priority="13">
      <colorScale>
        <cfvo type="min"/>
        <cfvo type="max"/>
        <color rgb="FFFCFCFF"/>
        <color rgb="FF63BE7B"/>
      </colorScale>
    </cfRule>
  </conditionalFormatting>
  <conditionalFormatting sqref="A31">
    <cfRule type="cellIs" dxfId="24" priority="7" operator="equal">
      <formula>"long"</formula>
    </cfRule>
    <cfRule type="cellIs" dxfId="23" priority="8" operator="equal">
      <formula>"medium"</formula>
    </cfRule>
    <cfRule type="cellIs" dxfId="22" priority="9" operator="equal">
      <formula>"short"</formula>
    </cfRule>
    <cfRule type="cellIs" dxfId="21" priority="10" operator="equal">
      <formula>"vshort"</formula>
    </cfRule>
    <cfRule type="cellIs" dxfId="20" priority="11" operator="equal">
      <formula>"canonical_split"</formula>
    </cfRule>
    <cfRule type="cellIs" dxfId="19" priority="12" operator="equal">
      <formula>"split"</formula>
    </cfRule>
  </conditionalFormatting>
  <conditionalFormatting sqref="A20">
    <cfRule type="cellIs" dxfId="18" priority="2" operator="equal">
      <formula>"TTTAAA"</formula>
    </cfRule>
    <cfRule type="cellIs" dxfId="17" priority="3" operator="equal">
      <formula>"CATAAA"</formula>
    </cfRule>
    <cfRule type="cellIs" dxfId="16" priority="4" operator="equal">
      <formula>"AATAGA"</formula>
    </cfRule>
    <cfRule type="cellIs" dxfId="15" priority="5" operator="equal">
      <formula>"AATAAA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36"/>
  <sheetViews>
    <sheetView zoomScale="85" workbookViewId="0">
      <pane xSplit="1" topLeftCell="B1" activePane="topRight" state="frozen"/>
      <selection pane="topRight" activeCell="C10" sqref="C10"/>
    </sheetView>
  </sheetViews>
  <sheetFormatPr baseColWidth="10" defaultColWidth="8.83203125" defaultRowHeight="15"/>
  <cols>
    <col min="2" max="2" width="14" customWidth="1"/>
    <col min="3" max="6" width="9.1640625" customWidth="1"/>
    <col min="7" max="7" width="24.1640625" style="7" customWidth="1"/>
    <col min="8" max="8" width="24.83203125" customWidth="1"/>
    <col min="9" max="14" width="9.1640625" customWidth="1"/>
    <col min="15" max="15" width="33" bestFit="1" customWidth="1"/>
    <col min="16" max="19" width="9.1640625" customWidth="1"/>
    <col min="20" max="20" width="8.6640625" customWidth="1"/>
    <col min="21" max="21" width="12.5" customWidth="1"/>
    <col min="22" max="22" width="60.5" customWidth="1"/>
    <col min="23" max="29" width="12.5" customWidth="1"/>
    <col min="30" max="30" width="15.1640625" customWidth="1"/>
    <col min="31" max="31" width="13.83203125" customWidth="1"/>
    <col min="32" max="34" width="10.83203125" customWidth="1"/>
    <col min="35" max="35" width="13" customWidth="1"/>
  </cols>
  <sheetData>
    <row r="1" spans="1:45" s="18" customFormat="1">
      <c r="A1" s="18" t="s">
        <v>494</v>
      </c>
      <c r="G1" s="19"/>
    </row>
    <row r="2" spans="1:45">
      <c r="A2" t="s">
        <v>0</v>
      </c>
      <c r="B2" t="s">
        <v>458</v>
      </c>
      <c r="C2" t="s">
        <v>1</v>
      </c>
      <c r="D2" t="s">
        <v>2</v>
      </c>
      <c r="E2" t="s">
        <v>3</v>
      </c>
      <c r="F2" t="s">
        <v>4</v>
      </c>
      <c r="G2" s="7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99</v>
      </c>
      <c r="W2" t="s">
        <v>100</v>
      </c>
      <c r="X2" t="s">
        <v>171</v>
      </c>
      <c r="Y2" t="s">
        <v>101</v>
      </c>
      <c r="Z2" t="s">
        <v>102</v>
      </c>
      <c r="AA2" t="s">
        <v>103</v>
      </c>
      <c r="AB2" t="s">
        <v>104</v>
      </c>
      <c r="AC2" t="s">
        <v>153</v>
      </c>
      <c r="AD2" t="s">
        <v>105</v>
      </c>
      <c r="AE2" t="s">
        <v>162</v>
      </c>
      <c r="AF2" t="s">
        <v>106</v>
      </c>
      <c r="AG2" t="s">
        <v>107</v>
      </c>
      <c r="AH2" t="s">
        <v>108</v>
      </c>
      <c r="AI2" t="s">
        <v>109</v>
      </c>
      <c r="AJ2" t="s">
        <v>110</v>
      </c>
      <c r="AK2" t="s">
        <v>111</v>
      </c>
      <c r="AL2" t="s">
        <v>112</v>
      </c>
      <c r="AM2" t="s">
        <v>113</v>
      </c>
      <c r="AN2" t="s">
        <v>114</v>
      </c>
      <c r="AO2" t="s">
        <v>115</v>
      </c>
      <c r="AP2" t="s">
        <v>116</v>
      </c>
      <c r="AQ2" t="s">
        <v>117</v>
      </c>
      <c r="AR2" t="s">
        <v>118</v>
      </c>
      <c r="AS2" t="s">
        <v>119</v>
      </c>
    </row>
    <row r="3" spans="1:45">
      <c r="A3" t="s">
        <v>89</v>
      </c>
      <c r="B3" s="17" t="s">
        <v>463</v>
      </c>
      <c r="C3">
        <v>12</v>
      </c>
      <c r="D3" t="s">
        <v>21</v>
      </c>
      <c r="E3">
        <v>1096</v>
      </c>
      <c r="F3">
        <v>5</v>
      </c>
      <c r="G3" s="7" t="s">
        <v>30</v>
      </c>
      <c r="H3" t="s">
        <v>90</v>
      </c>
      <c r="I3">
        <v>1062</v>
      </c>
      <c r="J3">
        <v>5</v>
      </c>
      <c r="K3">
        <v>-36</v>
      </c>
      <c r="L3">
        <v>2</v>
      </c>
      <c r="M3">
        <v>-36</v>
      </c>
      <c r="N3">
        <v>-2</v>
      </c>
      <c r="O3" t="s">
        <v>91</v>
      </c>
      <c r="P3" t="s">
        <v>33</v>
      </c>
      <c r="Q3">
        <v>135</v>
      </c>
      <c r="R3">
        <v>25</v>
      </c>
      <c r="S3" t="s">
        <v>34</v>
      </c>
      <c r="T3" t="s">
        <v>28</v>
      </c>
      <c r="U3">
        <v>-14</v>
      </c>
      <c r="V3" t="s">
        <v>132</v>
      </c>
      <c r="W3">
        <v>53967372</v>
      </c>
      <c r="X3">
        <v>-3</v>
      </c>
      <c r="Y3">
        <v>53967375</v>
      </c>
      <c r="Z3">
        <v>58.752429999999997</v>
      </c>
      <c r="AA3">
        <v>53962315</v>
      </c>
      <c r="AB3" t="s">
        <v>126</v>
      </c>
      <c r="AC3" t="s">
        <v>126</v>
      </c>
      <c r="AD3">
        <v>1809</v>
      </c>
      <c r="AE3" t="s">
        <v>165</v>
      </c>
      <c r="AF3" t="s">
        <v>127</v>
      </c>
      <c r="AG3">
        <v>2</v>
      </c>
      <c r="AH3">
        <v>181</v>
      </c>
      <c r="AI3">
        <v>2</v>
      </c>
      <c r="AJ3">
        <v>0</v>
      </c>
      <c r="AK3">
        <v>0</v>
      </c>
      <c r="AL3">
        <v>32</v>
      </c>
      <c r="AM3">
        <v>0</v>
      </c>
      <c r="AN3">
        <v>0</v>
      </c>
      <c r="AO3">
        <v>0</v>
      </c>
      <c r="AP3">
        <v>0</v>
      </c>
      <c r="AQ3">
        <v>149</v>
      </c>
      <c r="AR3">
        <v>0</v>
      </c>
      <c r="AS3">
        <v>0</v>
      </c>
    </row>
    <row r="4" spans="1:45">
      <c r="A4" t="s">
        <v>92</v>
      </c>
      <c r="B4" s="17" t="s">
        <v>464</v>
      </c>
      <c r="C4">
        <v>12</v>
      </c>
      <c r="D4" t="s">
        <v>21</v>
      </c>
      <c r="E4">
        <v>2082</v>
      </c>
      <c r="F4">
        <v>4</v>
      </c>
      <c r="G4" s="7" t="s">
        <v>30</v>
      </c>
      <c r="H4" t="s">
        <v>93</v>
      </c>
      <c r="I4">
        <v>2151</v>
      </c>
      <c r="J4">
        <v>4</v>
      </c>
      <c r="K4">
        <v>31</v>
      </c>
      <c r="L4">
        <v>38</v>
      </c>
      <c r="M4">
        <v>-21</v>
      </c>
      <c r="N4">
        <v>-38</v>
      </c>
      <c r="O4" t="s">
        <v>91</v>
      </c>
      <c r="P4" t="s">
        <v>33</v>
      </c>
      <c r="Q4">
        <v>332</v>
      </c>
      <c r="R4">
        <v>25</v>
      </c>
      <c r="S4" t="s">
        <v>34</v>
      </c>
      <c r="T4" t="s">
        <v>28</v>
      </c>
      <c r="U4">
        <v>-14</v>
      </c>
      <c r="V4" t="s">
        <v>149</v>
      </c>
      <c r="W4">
        <v>53966681</v>
      </c>
      <c r="X4">
        <v>21</v>
      </c>
      <c r="Y4">
        <v>53966660</v>
      </c>
      <c r="Z4">
        <v>56.616050000000001</v>
      </c>
      <c r="AA4">
        <v>53962315</v>
      </c>
      <c r="AB4" t="s">
        <v>123</v>
      </c>
      <c r="AC4" t="s">
        <v>123</v>
      </c>
      <c r="AD4">
        <v>1809</v>
      </c>
      <c r="AE4" t="s">
        <v>163</v>
      </c>
      <c r="AF4" t="s">
        <v>124</v>
      </c>
      <c r="AG4">
        <v>10</v>
      </c>
      <c r="AH4">
        <v>1295</v>
      </c>
      <c r="AI4">
        <v>9</v>
      </c>
      <c r="AJ4">
        <v>326</v>
      </c>
      <c r="AK4">
        <v>211</v>
      </c>
      <c r="AL4">
        <v>81</v>
      </c>
      <c r="AM4">
        <v>127</v>
      </c>
      <c r="AN4">
        <v>88</v>
      </c>
      <c r="AO4">
        <v>3</v>
      </c>
      <c r="AP4">
        <v>227</v>
      </c>
      <c r="AQ4">
        <v>78</v>
      </c>
      <c r="AR4">
        <v>69</v>
      </c>
      <c r="AS4">
        <v>85</v>
      </c>
    </row>
    <row r="5" spans="1:45">
      <c r="A5" t="s">
        <v>29</v>
      </c>
      <c r="B5" s="17" t="s">
        <v>468</v>
      </c>
      <c r="C5">
        <v>12</v>
      </c>
      <c r="D5" t="s">
        <v>21</v>
      </c>
      <c r="E5">
        <v>2089</v>
      </c>
      <c r="F5">
        <v>4</v>
      </c>
      <c r="G5" s="7" t="s">
        <v>30</v>
      </c>
      <c r="H5" t="s">
        <v>31</v>
      </c>
      <c r="I5">
        <v>572</v>
      </c>
      <c r="J5">
        <v>4</v>
      </c>
      <c r="K5">
        <v>-31</v>
      </c>
      <c r="L5">
        <v>-1486</v>
      </c>
      <c r="M5">
        <v>-31</v>
      </c>
      <c r="N5">
        <v>-8</v>
      </c>
      <c r="O5" t="s">
        <v>32</v>
      </c>
      <c r="P5" t="s">
        <v>33</v>
      </c>
      <c r="Q5">
        <v>3197</v>
      </c>
      <c r="R5">
        <v>25</v>
      </c>
      <c r="S5" t="s">
        <v>34</v>
      </c>
      <c r="T5" t="s">
        <v>28</v>
      </c>
      <c r="U5">
        <v>-14</v>
      </c>
      <c r="V5" t="s">
        <v>122</v>
      </c>
      <c r="W5">
        <v>53966660</v>
      </c>
      <c r="X5">
        <v>0</v>
      </c>
      <c r="Y5">
        <v>53966660</v>
      </c>
      <c r="Z5">
        <v>56.616050000000001</v>
      </c>
      <c r="AA5">
        <v>53962315</v>
      </c>
      <c r="AB5" t="s">
        <v>123</v>
      </c>
      <c r="AC5" t="s">
        <v>123</v>
      </c>
      <c r="AD5">
        <v>1809</v>
      </c>
      <c r="AE5" t="s">
        <v>163</v>
      </c>
      <c r="AF5" t="s">
        <v>124</v>
      </c>
      <c r="AG5">
        <v>10</v>
      </c>
      <c r="AH5">
        <v>3792</v>
      </c>
      <c r="AI5">
        <v>10</v>
      </c>
      <c r="AJ5">
        <v>1693</v>
      </c>
      <c r="AK5">
        <v>625</v>
      </c>
      <c r="AL5">
        <v>201</v>
      </c>
      <c r="AM5">
        <v>118</v>
      </c>
      <c r="AN5">
        <v>108</v>
      </c>
      <c r="AO5">
        <v>235</v>
      </c>
      <c r="AP5">
        <v>671</v>
      </c>
      <c r="AQ5">
        <v>18</v>
      </c>
      <c r="AR5">
        <v>64</v>
      </c>
      <c r="AS5">
        <v>59</v>
      </c>
    </row>
    <row r="6" spans="1:45">
      <c r="A6" t="s">
        <v>54</v>
      </c>
      <c r="B6" s="17" t="s">
        <v>476</v>
      </c>
      <c r="C6">
        <v>12</v>
      </c>
      <c r="D6" t="s">
        <v>21</v>
      </c>
      <c r="E6">
        <v>1489</v>
      </c>
      <c r="F6">
        <v>3</v>
      </c>
      <c r="G6" s="7" t="s">
        <v>30</v>
      </c>
      <c r="H6" t="s">
        <v>55</v>
      </c>
      <c r="I6">
        <v>1144</v>
      </c>
      <c r="J6">
        <v>3</v>
      </c>
      <c r="K6">
        <v>355</v>
      </c>
      <c r="L6">
        <v>-700</v>
      </c>
      <c r="M6">
        <v>355</v>
      </c>
      <c r="N6">
        <v>-485</v>
      </c>
      <c r="O6" t="s">
        <v>56</v>
      </c>
      <c r="P6" t="s">
        <v>33</v>
      </c>
      <c r="Q6">
        <v>126</v>
      </c>
      <c r="R6">
        <v>45</v>
      </c>
      <c r="S6" t="s">
        <v>57</v>
      </c>
      <c r="T6" t="s">
        <v>49</v>
      </c>
      <c r="U6">
        <v>-35</v>
      </c>
      <c r="V6" t="s">
        <v>137</v>
      </c>
      <c r="W6">
        <v>53966305</v>
      </c>
      <c r="X6">
        <v>-355</v>
      </c>
      <c r="Y6">
        <v>53966660</v>
      </c>
      <c r="Z6">
        <v>56.616050000000001</v>
      </c>
      <c r="AA6">
        <v>53962762</v>
      </c>
      <c r="AB6" t="s">
        <v>136</v>
      </c>
      <c r="AC6" t="s">
        <v>136</v>
      </c>
      <c r="AD6">
        <v>1362</v>
      </c>
      <c r="AE6" t="s">
        <v>166</v>
      </c>
      <c r="AF6" t="s">
        <v>169</v>
      </c>
      <c r="AG6">
        <v>9</v>
      </c>
      <c r="AH6">
        <v>482</v>
      </c>
      <c r="AI6">
        <v>8</v>
      </c>
      <c r="AJ6">
        <v>102</v>
      </c>
      <c r="AK6">
        <v>73</v>
      </c>
      <c r="AL6">
        <v>33</v>
      </c>
      <c r="AM6">
        <v>17</v>
      </c>
      <c r="AN6">
        <v>80</v>
      </c>
      <c r="AO6">
        <v>29</v>
      </c>
      <c r="AP6">
        <v>73</v>
      </c>
      <c r="AQ6">
        <v>0</v>
      </c>
      <c r="AR6">
        <v>10</v>
      </c>
      <c r="AS6">
        <v>65</v>
      </c>
    </row>
    <row r="7" spans="1:45">
      <c r="A7" t="s">
        <v>68</v>
      </c>
      <c r="B7" s="17" t="s">
        <v>482</v>
      </c>
      <c r="C7">
        <v>12</v>
      </c>
      <c r="D7" t="s">
        <v>21</v>
      </c>
      <c r="E7">
        <v>1185</v>
      </c>
      <c r="F7">
        <v>6</v>
      </c>
      <c r="G7" s="7" t="s">
        <v>30</v>
      </c>
      <c r="H7" t="s">
        <v>69</v>
      </c>
      <c r="I7">
        <v>2368</v>
      </c>
      <c r="J7">
        <v>6</v>
      </c>
      <c r="K7">
        <v>-4</v>
      </c>
      <c r="L7">
        <v>1187</v>
      </c>
      <c r="M7">
        <v>-4</v>
      </c>
      <c r="N7">
        <v>-1187</v>
      </c>
      <c r="O7" t="s">
        <v>32</v>
      </c>
      <c r="P7" t="s">
        <v>33</v>
      </c>
      <c r="Q7">
        <v>206</v>
      </c>
      <c r="R7">
        <v>25</v>
      </c>
      <c r="S7" t="s">
        <v>64</v>
      </c>
      <c r="T7" t="s">
        <v>60</v>
      </c>
      <c r="U7">
        <v>-19</v>
      </c>
      <c r="V7" t="s">
        <v>143</v>
      </c>
      <c r="W7">
        <v>53974959</v>
      </c>
      <c r="X7">
        <v>6</v>
      </c>
      <c r="Y7">
        <v>53974953</v>
      </c>
      <c r="Z7">
        <v>64.538939999999997</v>
      </c>
      <c r="AA7">
        <v>53963494</v>
      </c>
      <c r="AB7" t="s">
        <v>138</v>
      </c>
      <c r="AC7" t="s">
        <v>160</v>
      </c>
      <c r="AD7">
        <v>630</v>
      </c>
      <c r="AE7" t="s">
        <v>167</v>
      </c>
      <c r="AF7" t="s">
        <v>130</v>
      </c>
      <c r="AG7">
        <v>10</v>
      </c>
      <c r="AH7">
        <v>327</v>
      </c>
      <c r="AI7">
        <v>6</v>
      </c>
      <c r="AJ7">
        <v>107</v>
      </c>
      <c r="AK7">
        <v>21</v>
      </c>
      <c r="AL7">
        <v>12</v>
      </c>
      <c r="AM7">
        <v>3</v>
      </c>
      <c r="AN7">
        <v>18</v>
      </c>
      <c r="AO7">
        <v>1</v>
      </c>
      <c r="AP7">
        <v>9</v>
      </c>
      <c r="AQ7">
        <v>139</v>
      </c>
      <c r="AR7">
        <v>13</v>
      </c>
      <c r="AS7">
        <v>4</v>
      </c>
    </row>
    <row r="8" spans="1:45">
      <c r="A8" t="s">
        <v>70</v>
      </c>
      <c r="B8" s="17" t="s">
        <v>483</v>
      </c>
      <c r="C8">
        <v>12</v>
      </c>
      <c r="D8" t="s">
        <v>21</v>
      </c>
      <c r="E8">
        <v>859</v>
      </c>
      <c r="F8">
        <v>2</v>
      </c>
      <c r="G8" s="7" t="s">
        <v>30</v>
      </c>
      <c r="H8" t="s">
        <v>71</v>
      </c>
      <c r="I8">
        <v>379</v>
      </c>
      <c r="J8">
        <v>2</v>
      </c>
      <c r="K8">
        <v>-95</v>
      </c>
      <c r="L8">
        <v>-385</v>
      </c>
      <c r="M8">
        <v>-95</v>
      </c>
      <c r="N8">
        <v>385</v>
      </c>
      <c r="O8" t="s">
        <v>56</v>
      </c>
      <c r="P8" t="s">
        <v>33</v>
      </c>
      <c r="Q8">
        <v>662</v>
      </c>
      <c r="R8">
        <v>25</v>
      </c>
      <c r="S8" t="s">
        <v>64</v>
      </c>
      <c r="T8" t="s">
        <v>60</v>
      </c>
      <c r="U8">
        <v>-19</v>
      </c>
      <c r="V8" t="s">
        <v>144</v>
      </c>
      <c r="W8">
        <v>53966191</v>
      </c>
      <c r="X8">
        <v>-469</v>
      </c>
      <c r="Y8">
        <v>53966660</v>
      </c>
      <c r="Z8">
        <v>56.616050000000001</v>
      </c>
      <c r="AA8">
        <v>53963494</v>
      </c>
      <c r="AB8" t="s">
        <v>140</v>
      </c>
      <c r="AC8" t="s">
        <v>140</v>
      </c>
      <c r="AD8">
        <v>630</v>
      </c>
      <c r="AE8" t="s">
        <v>167</v>
      </c>
      <c r="AF8" t="s">
        <v>127</v>
      </c>
      <c r="AG8">
        <v>10</v>
      </c>
      <c r="AH8">
        <v>1524</v>
      </c>
      <c r="AI8">
        <v>10</v>
      </c>
      <c r="AJ8">
        <v>375</v>
      </c>
      <c r="AK8">
        <v>477</v>
      </c>
      <c r="AL8">
        <v>116</v>
      </c>
      <c r="AM8">
        <v>37</v>
      </c>
      <c r="AN8">
        <v>63</v>
      </c>
      <c r="AO8">
        <v>163</v>
      </c>
      <c r="AP8">
        <v>126</v>
      </c>
      <c r="AQ8">
        <v>63</v>
      </c>
      <c r="AR8">
        <v>68</v>
      </c>
      <c r="AS8">
        <v>36</v>
      </c>
    </row>
    <row r="9" spans="1:45">
      <c r="A9" t="s">
        <v>80</v>
      </c>
      <c r="B9" s="17" t="s">
        <v>489</v>
      </c>
      <c r="C9">
        <v>12</v>
      </c>
      <c r="D9" t="s">
        <v>21</v>
      </c>
      <c r="E9">
        <v>1086</v>
      </c>
      <c r="F9">
        <v>6</v>
      </c>
      <c r="G9" s="7" t="s">
        <v>30</v>
      </c>
      <c r="H9" t="s">
        <v>81</v>
      </c>
      <c r="I9">
        <v>2362</v>
      </c>
      <c r="J9">
        <v>6</v>
      </c>
      <c r="K9">
        <v>85</v>
      </c>
      <c r="L9">
        <v>1191</v>
      </c>
      <c r="M9">
        <v>85</v>
      </c>
      <c r="N9">
        <v>-1191</v>
      </c>
      <c r="O9" t="s">
        <v>56</v>
      </c>
      <c r="P9" t="s">
        <v>33</v>
      </c>
      <c r="Q9">
        <v>105</v>
      </c>
      <c r="R9">
        <v>10</v>
      </c>
      <c r="S9" t="s">
        <v>82</v>
      </c>
      <c r="T9" t="s">
        <v>60</v>
      </c>
      <c r="U9">
        <v>-15</v>
      </c>
      <c r="V9" t="s">
        <v>148</v>
      </c>
      <c r="W9">
        <v>53968670</v>
      </c>
      <c r="X9">
        <v>0</v>
      </c>
      <c r="Y9">
        <v>53968670</v>
      </c>
      <c r="Z9">
        <v>61.87838</v>
      </c>
      <c r="AA9">
        <v>53963498</v>
      </c>
      <c r="AB9" t="s">
        <v>121</v>
      </c>
      <c r="AC9" t="s">
        <v>121</v>
      </c>
      <c r="AD9">
        <v>626</v>
      </c>
      <c r="AE9" t="s">
        <v>167</v>
      </c>
      <c r="AF9" t="s">
        <v>130</v>
      </c>
      <c r="AG9">
        <v>7</v>
      </c>
      <c r="AH9">
        <v>181</v>
      </c>
      <c r="AI9">
        <v>3</v>
      </c>
      <c r="AJ9">
        <v>45</v>
      </c>
      <c r="AK9">
        <v>0</v>
      </c>
      <c r="AL9">
        <v>103</v>
      </c>
      <c r="AM9">
        <v>0</v>
      </c>
      <c r="AN9">
        <v>1</v>
      </c>
      <c r="AO9">
        <v>25</v>
      </c>
      <c r="AP9">
        <v>0</v>
      </c>
      <c r="AQ9">
        <v>1</v>
      </c>
      <c r="AR9">
        <v>4</v>
      </c>
      <c r="AS9">
        <v>2</v>
      </c>
    </row>
    <row r="10" spans="1:45">
      <c r="A10" t="s">
        <v>87</v>
      </c>
      <c r="B10" s="17" t="s">
        <v>492</v>
      </c>
      <c r="C10">
        <v>12</v>
      </c>
      <c r="D10" t="s">
        <v>21</v>
      </c>
      <c r="E10">
        <v>758</v>
      </c>
      <c r="F10">
        <v>6</v>
      </c>
      <c r="G10" s="7" t="s">
        <v>30</v>
      </c>
      <c r="H10" t="s">
        <v>37</v>
      </c>
      <c r="I10">
        <v>3532</v>
      </c>
      <c r="J10">
        <v>6</v>
      </c>
      <c r="K10">
        <v>1126</v>
      </c>
      <c r="L10">
        <v>1648</v>
      </c>
      <c r="M10">
        <v>647</v>
      </c>
      <c r="N10">
        <v>-11</v>
      </c>
      <c r="O10" t="s">
        <v>56</v>
      </c>
      <c r="P10" t="s">
        <v>33</v>
      </c>
      <c r="Q10">
        <v>76</v>
      </c>
      <c r="R10">
        <v>50</v>
      </c>
      <c r="S10" t="s">
        <v>86</v>
      </c>
      <c r="T10" t="s">
        <v>53</v>
      </c>
      <c r="U10">
        <v>-20</v>
      </c>
      <c r="V10" t="s">
        <v>129</v>
      </c>
      <c r="W10">
        <v>53973085</v>
      </c>
      <c r="X10">
        <v>-578</v>
      </c>
      <c r="Y10">
        <v>53973663</v>
      </c>
      <c r="Z10">
        <v>54.691189999999999</v>
      </c>
      <c r="AA10">
        <v>53963890</v>
      </c>
      <c r="AB10" t="s">
        <v>138</v>
      </c>
      <c r="AC10" t="s">
        <v>156</v>
      </c>
      <c r="AD10">
        <v>234</v>
      </c>
      <c r="AE10" t="s">
        <v>168</v>
      </c>
      <c r="AF10" t="s">
        <v>127</v>
      </c>
      <c r="AG10">
        <v>7</v>
      </c>
      <c r="AH10">
        <v>198</v>
      </c>
      <c r="AI10">
        <v>5</v>
      </c>
      <c r="AJ10">
        <v>38</v>
      </c>
      <c r="AK10">
        <v>90</v>
      </c>
      <c r="AL10">
        <v>24</v>
      </c>
      <c r="AM10">
        <v>5</v>
      </c>
      <c r="AN10">
        <v>9</v>
      </c>
      <c r="AO10">
        <v>12</v>
      </c>
      <c r="AP10">
        <v>20</v>
      </c>
      <c r="AQ10">
        <v>0</v>
      </c>
      <c r="AR10">
        <v>0</v>
      </c>
      <c r="AS10">
        <v>0</v>
      </c>
    </row>
    <row r="11" spans="1:45">
      <c r="A11" t="s">
        <v>96</v>
      </c>
      <c r="B11" s="17" t="s">
        <v>467</v>
      </c>
      <c r="C11">
        <v>12</v>
      </c>
      <c r="D11" t="s">
        <v>21</v>
      </c>
      <c r="E11">
        <v>2088</v>
      </c>
      <c r="F11">
        <v>4</v>
      </c>
      <c r="G11" s="7" t="s">
        <v>36</v>
      </c>
      <c r="H11" t="s">
        <v>97</v>
      </c>
      <c r="I11">
        <v>1623</v>
      </c>
      <c r="J11">
        <v>6</v>
      </c>
      <c r="K11">
        <v>5132</v>
      </c>
      <c r="L11">
        <v>6138</v>
      </c>
      <c r="M11">
        <v>22</v>
      </c>
      <c r="N11">
        <v>-38</v>
      </c>
      <c r="O11" t="s">
        <v>98</v>
      </c>
      <c r="P11" t="s">
        <v>33</v>
      </c>
      <c r="Q11">
        <v>122</v>
      </c>
      <c r="R11">
        <v>25</v>
      </c>
      <c r="S11" t="s">
        <v>34</v>
      </c>
      <c r="T11" t="s">
        <v>28</v>
      </c>
      <c r="U11">
        <v>-14</v>
      </c>
      <c r="V11" t="s">
        <v>152</v>
      </c>
      <c r="W11">
        <v>53968696</v>
      </c>
      <c r="X11">
        <v>-22</v>
      </c>
      <c r="Y11">
        <v>53968718</v>
      </c>
      <c r="Z11">
        <v>61.71687</v>
      </c>
      <c r="AA11">
        <v>53962315</v>
      </c>
      <c r="AB11" t="s">
        <v>121</v>
      </c>
      <c r="AC11" t="s">
        <v>121</v>
      </c>
      <c r="AD11">
        <v>1809</v>
      </c>
      <c r="AE11" t="s">
        <v>163</v>
      </c>
      <c r="AF11" t="s">
        <v>170</v>
      </c>
      <c r="AG11">
        <v>8</v>
      </c>
      <c r="AH11">
        <v>319</v>
      </c>
      <c r="AI11">
        <v>6</v>
      </c>
      <c r="AJ11">
        <v>7</v>
      </c>
      <c r="AK11">
        <v>100</v>
      </c>
      <c r="AL11">
        <v>23</v>
      </c>
      <c r="AM11">
        <v>62</v>
      </c>
      <c r="AN11">
        <v>0</v>
      </c>
      <c r="AO11">
        <v>54</v>
      </c>
      <c r="AP11">
        <v>16</v>
      </c>
      <c r="AQ11">
        <v>0</v>
      </c>
      <c r="AR11">
        <v>5</v>
      </c>
      <c r="AS11">
        <v>52</v>
      </c>
    </row>
    <row r="12" spans="1:45">
      <c r="A12" t="s">
        <v>35</v>
      </c>
      <c r="B12" s="17" t="s">
        <v>469</v>
      </c>
      <c r="C12">
        <v>12</v>
      </c>
      <c r="D12" t="s">
        <v>21</v>
      </c>
      <c r="E12">
        <v>2146</v>
      </c>
      <c r="F12">
        <v>4</v>
      </c>
      <c r="G12" s="7" t="s">
        <v>36</v>
      </c>
      <c r="H12" t="s">
        <v>37</v>
      </c>
      <c r="I12">
        <v>3532</v>
      </c>
      <c r="J12">
        <v>6</v>
      </c>
      <c r="K12">
        <v>6833</v>
      </c>
      <c r="L12">
        <v>73</v>
      </c>
      <c r="M12">
        <v>-42</v>
      </c>
      <c r="N12">
        <v>-2</v>
      </c>
      <c r="O12" t="s">
        <v>38</v>
      </c>
      <c r="P12" t="s">
        <v>33</v>
      </c>
      <c r="Q12">
        <v>1287</v>
      </c>
      <c r="R12">
        <v>25</v>
      </c>
      <c r="S12" t="s">
        <v>34</v>
      </c>
      <c r="T12" t="s">
        <v>28</v>
      </c>
      <c r="U12">
        <v>-14</v>
      </c>
      <c r="V12" t="s">
        <v>125</v>
      </c>
      <c r="W12">
        <v>53967378</v>
      </c>
      <c r="X12">
        <v>3</v>
      </c>
      <c r="Y12">
        <v>53967375</v>
      </c>
      <c r="Z12">
        <v>58.752429999999997</v>
      </c>
      <c r="AA12">
        <v>53962315</v>
      </c>
      <c r="AB12" t="s">
        <v>126</v>
      </c>
      <c r="AC12" t="s">
        <v>126</v>
      </c>
      <c r="AD12">
        <v>1809</v>
      </c>
      <c r="AE12" t="s">
        <v>163</v>
      </c>
      <c r="AF12" t="s">
        <v>127</v>
      </c>
      <c r="AG12">
        <v>10</v>
      </c>
      <c r="AH12">
        <v>1810</v>
      </c>
      <c r="AI12">
        <v>10</v>
      </c>
      <c r="AJ12">
        <v>179</v>
      </c>
      <c r="AK12">
        <v>111</v>
      </c>
      <c r="AL12">
        <v>322</v>
      </c>
      <c r="AM12">
        <v>225</v>
      </c>
      <c r="AN12">
        <v>368</v>
      </c>
      <c r="AO12">
        <v>28</v>
      </c>
      <c r="AP12">
        <v>191</v>
      </c>
      <c r="AQ12">
        <v>19</v>
      </c>
      <c r="AR12">
        <v>115</v>
      </c>
      <c r="AS12">
        <v>252</v>
      </c>
    </row>
    <row r="13" spans="1:45">
      <c r="A13" t="s">
        <v>39</v>
      </c>
      <c r="B13" s="17" t="s">
        <v>470</v>
      </c>
      <c r="C13">
        <v>12</v>
      </c>
      <c r="D13" t="s">
        <v>21</v>
      </c>
      <c r="E13">
        <v>2257</v>
      </c>
      <c r="F13">
        <v>5</v>
      </c>
      <c r="G13" s="7" t="s">
        <v>36</v>
      </c>
      <c r="H13" t="s">
        <v>37</v>
      </c>
      <c r="I13">
        <v>3532</v>
      </c>
      <c r="J13">
        <v>6</v>
      </c>
      <c r="K13">
        <v>5500</v>
      </c>
      <c r="L13">
        <v>73</v>
      </c>
      <c r="M13">
        <v>-1375</v>
      </c>
      <c r="N13">
        <v>-2</v>
      </c>
      <c r="O13" t="s">
        <v>38</v>
      </c>
      <c r="P13" t="s">
        <v>33</v>
      </c>
      <c r="Q13">
        <v>1780</v>
      </c>
      <c r="R13">
        <v>25</v>
      </c>
      <c r="S13" t="s">
        <v>34</v>
      </c>
      <c r="T13" t="s">
        <v>28</v>
      </c>
      <c r="U13">
        <v>-14</v>
      </c>
      <c r="V13" t="s">
        <v>128</v>
      </c>
      <c r="W13">
        <v>53968711</v>
      </c>
      <c r="X13">
        <v>-7</v>
      </c>
      <c r="Y13">
        <v>53968718</v>
      </c>
      <c r="Z13">
        <v>61.71687</v>
      </c>
      <c r="AA13">
        <v>53962315</v>
      </c>
      <c r="AB13" t="s">
        <v>121</v>
      </c>
      <c r="AC13" t="s">
        <v>121</v>
      </c>
      <c r="AD13">
        <v>1809</v>
      </c>
      <c r="AE13" t="s">
        <v>163</v>
      </c>
      <c r="AF13" t="s">
        <v>127</v>
      </c>
      <c r="AG13">
        <v>10</v>
      </c>
      <c r="AH13">
        <v>2391</v>
      </c>
      <c r="AI13">
        <v>9</v>
      </c>
      <c r="AJ13">
        <v>239</v>
      </c>
      <c r="AK13">
        <v>290</v>
      </c>
      <c r="AL13">
        <v>288</v>
      </c>
      <c r="AM13">
        <v>314</v>
      </c>
      <c r="AN13">
        <v>376</v>
      </c>
      <c r="AO13">
        <v>361</v>
      </c>
      <c r="AP13">
        <v>224</v>
      </c>
      <c r="AQ13">
        <v>3</v>
      </c>
      <c r="AR13">
        <v>186</v>
      </c>
      <c r="AS13">
        <v>110</v>
      </c>
    </row>
    <row r="14" spans="1:45">
      <c r="A14" t="s">
        <v>43</v>
      </c>
      <c r="B14" s="17" t="s">
        <v>472</v>
      </c>
      <c r="C14">
        <v>12</v>
      </c>
      <c r="D14" t="s">
        <v>21</v>
      </c>
      <c r="E14">
        <v>2332</v>
      </c>
      <c r="F14">
        <v>3</v>
      </c>
      <c r="G14" s="7" t="s">
        <v>36</v>
      </c>
      <c r="H14" t="s">
        <v>31</v>
      </c>
      <c r="I14">
        <v>572</v>
      </c>
      <c r="J14">
        <v>4</v>
      </c>
      <c r="K14">
        <v>-44</v>
      </c>
      <c r="L14">
        <v>-1486</v>
      </c>
      <c r="M14">
        <v>-44</v>
      </c>
      <c r="N14">
        <v>-8</v>
      </c>
      <c r="O14" t="s">
        <v>42</v>
      </c>
      <c r="P14" t="s">
        <v>33</v>
      </c>
      <c r="Q14">
        <v>664</v>
      </c>
      <c r="R14">
        <v>25</v>
      </c>
      <c r="S14" t="s">
        <v>34</v>
      </c>
      <c r="T14" t="s">
        <v>28</v>
      </c>
      <c r="U14">
        <v>-14</v>
      </c>
      <c r="V14" t="s">
        <v>131</v>
      </c>
      <c r="W14">
        <v>53966673</v>
      </c>
      <c r="X14">
        <v>13</v>
      </c>
      <c r="Y14">
        <v>53966660</v>
      </c>
      <c r="Z14">
        <v>56.616050000000001</v>
      </c>
      <c r="AA14">
        <v>53962315</v>
      </c>
      <c r="AB14" t="s">
        <v>123</v>
      </c>
      <c r="AC14" t="s">
        <v>123</v>
      </c>
      <c r="AD14">
        <v>1809</v>
      </c>
      <c r="AE14" t="s">
        <v>163</v>
      </c>
      <c r="AF14" t="s">
        <v>124</v>
      </c>
      <c r="AG14">
        <v>10</v>
      </c>
      <c r="AH14">
        <v>1694</v>
      </c>
      <c r="AI14">
        <v>10</v>
      </c>
      <c r="AJ14">
        <v>473</v>
      </c>
      <c r="AK14">
        <v>327</v>
      </c>
      <c r="AL14">
        <v>27</v>
      </c>
      <c r="AM14">
        <v>53</v>
      </c>
      <c r="AN14">
        <v>65</v>
      </c>
      <c r="AO14">
        <v>317</v>
      </c>
      <c r="AP14">
        <v>178</v>
      </c>
      <c r="AQ14">
        <v>73</v>
      </c>
      <c r="AR14">
        <v>157</v>
      </c>
      <c r="AS14">
        <v>24</v>
      </c>
    </row>
    <row r="15" spans="1:45">
      <c r="A15" t="s">
        <v>50</v>
      </c>
      <c r="B15" s="17" t="s">
        <v>475</v>
      </c>
      <c r="C15">
        <v>12</v>
      </c>
      <c r="D15" t="s">
        <v>21</v>
      </c>
      <c r="E15">
        <v>1725</v>
      </c>
      <c r="F15">
        <v>4</v>
      </c>
      <c r="G15" s="7" t="s">
        <v>36</v>
      </c>
      <c r="H15" t="s">
        <v>51</v>
      </c>
      <c r="I15">
        <v>562</v>
      </c>
      <c r="J15">
        <v>5</v>
      </c>
      <c r="K15">
        <v>888</v>
      </c>
      <c r="L15">
        <v>-1160</v>
      </c>
      <c r="M15">
        <v>163</v>
      </c>
      <c r="N15">
        <v>-433</v>
      </c>
      <c r="O15" t="s">
        <v>38</v>
      </c>
      <c r="P15" t="s">
        <v>33</v>
      </c>
      <c r="Q15">
        <v>82</v>
      </c>
      <c r="R15">
        <v>60</v>
      </c>
      <c r="S15" t="s">
        <v>52</v>
      </c>
      <c r="T15" t="s">
        <v>53</v>
      </c>
      <c r="U15">
        <v>-3</v>
      </c>
      <c r="V15" t="s">
        <v>135</v>
      </c>
      <c r="W15">
        <v>53966466</v>
      </c>
      <c r="X15">
        <v>-194</v>
      </c>
      <c r="Y15">
        <v>53966660</v>
      </c>
      <c r="Z15">
        <v>56.616050000000001</v>
      </c>
      <c r="AA15">
        <v>53962740</v>
      </c>
      <c r="AB15" t="s">
        <v>136</v>
      </c>
      <c r="AC15" t="s">
        <v>136</v>
      </c>
      <c r="AD15">
        <v>1384</v>
      </c>
      <c r="AE15" t="s">
        <v>166</v>
      </c>
      <c r="AF15" t="s">
        <v>124</v>
      </c>
      <c r="AG15">
        <v>4</v>
      </c>
      <c r="AH15">
        <v>106</v>
      </c>
      <c r="AI15">
        <v>4</v>
      </c>
      <c r="AJ15">
        <v>15</v>
      </c>
      <c r="AK15">
        <v>0</v>
      </c>
      <c r="AL15">
        <v>12</v>
      </c>
      <c r="AM15">
        <v>0</v>
      </c>
      <c r="AN15">
        <v>0</v>
      </c>
      <c r="AO15">
        <v>63</v>
      </c>
      <c r="AP15">
        <v>0</v>
      </c>
      <c r="AQ15">
        <v>0</v>
      </c>
      <c r="AR15">
        <v>16</v>
      </c>
      <c r="AS15">
        <v>0</v>
      </c>
    </row>
    <row r="16" spans="1:45">
      <c r="A16" t="s">
        <v>65</v>
      </c>
      <c r="B16" s="17" t="s">
        <v>479</v>
      </c>
      <c r="C16">
        <v>12</v>
      </c>
      <c r="D16" t="s">
        <v>21</v>
      </c>
      <c r="E16">
        <v>781</v>
      </c>
      <c r="F16">
        <v>3</v>
      </c>
      <c r="G16" s="7" t="s">
        <v>36</v>
      </c>
      <c r="H16" t="s">
        <v>51</v>
      </c>
      <c r="I16">
        <v>562</v>
      </c>
      <c r="J16">
        <v>5</v>
      </c>
      <c r="K16">
        <v>1294</v>
      </c>
      <c r="L16">
        <v>-406</v>
      </c>
      <c r="M16">
        <v>569</v>
      </c>
      <c r="N16">
        <v>254</v>
      </c>
      <c r="O16" t="s">
        <v>38</v>
      </c>
      <c r="P16" t="s">
        <v>33</v>
      </c>
      <c r="Q16">
        <v>62</v>
      </c>
      <c r="R16">
        <v>25</v>
      </c>
      <c r="S16" t="s">
        <v>64</v>
      </c>
      <c r="T16" t="s">
        <v>60</v>
      </c>
      <c r="U16">
        <v>-19</v>
      </c>
      <c r="V16" t="s">
        <v>129</v>
      </c>
      <c r="W16">
        <v>53966060</v>
      </c>
      <c r="X16">
        <v>-600</v>
      </c>
      <c r="Y16">
        <v>53966660</v>
      </c>
      <c r="Z16">
        <v>56.616050000000001</v>
      </c>
      <c r="AA16">
        <v>53963494</v>
      </c>
      <c r="AB16" t="s">
        <v>140</v>
      </c>
      <c r="AC16" t="s">
        <v>140</v>
      </c>
      <c r="AD16">
        <v>630</v>
      </c>
      <c r="AE16" t="s">
        <v>167</v>
      </c>
      <c r="AF16" t="s">
        <v>124</v>
      </c>
      <c r="AG16">
        <v>5</v>
      </c>
      <c r="AH16">
        <v>91</v>
      </c>
      <c r="AI16">
        <v>2</v>
      </c>
      <c r="AJ16">
        <v>24</v>
      </c>
      <c r="AK16">
        <v>63</v>
      </c>
      <c r="AL16">
        <v>1</v>
      </c>
      <c r="AM16">
        <v>2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0</v>
      </c>
    </row>
    <row r="17" spans="1:45">
      <c r="A17" t="s">
        <v>61</v>
      </c>
      <c r="B17" t="s">
        <v>460</v>
      </c>
      <c r="C17">
        <v>12</v>
      </c>
      <c r="D17" t="s">
        <v>21</v>
      </c>
      <c r="E17">
        <v>1267</v>
      </c>
      <c r="F17">
        <v>7</v>
      </c>
      <c r="G17" s="7" t="s">
        <v>41</v>
      </c>
      <c r="H17" t="s">
        <v>23</v>
      </c>
      <c r="I17">
        <v>2421</v>
      </c>
      <c r="J17">
        <v>7</v>
      </c>
      <c r="K17" t="s">
        <v>24</v>
      </c>
      <c r="L17" t="s">
        <v>24</v>
      </c>
      <c r="M17">
        <v>202</v>
      </c>
      <c r="N17">
        <v>-7</v>
      </c>
      <c r="O17" t="s">
        <v>62</v>
      </c>
      <c r="P17" t="s">
        <v>33</v>
      </c>
      <c r="Q17">
        <v>65</v>
      </c>
      <c r="R17">
        <v>30</v>
      </c>
      <c r="S17" t="s">
        <v>27</v>
      </c>
      <c r="T17" t="s">
        <v>28</v>
      </c>
      <c r="U17">
        <v>-15</v>
      </c>
      <c r="V17" t="s">
        <v>120</v>
      </c>
      <c r="W17">
        <v>53968711</v>
      </c>
      <c r="X17">
        <v>-7</v>
      </c>
      <c r="Y17">
        <v>53968718</v>
      </c>
      <c r="Z17">
        <v>61.71687</v>
      </c>
      <c r="AA17">
        <v>53962314</v>
      </c>
      <c r="AB17" t="s">
        <v>121</v>
      </c>
      <c r="AC17" t="s">
        <v>121</v>
      </c>
      <c r="AD17">
        <v>1810</v>
      </c>
      <c r="AE17" t="s">
        <v>165</v>
      </c>
      <c r="AF17" t="s">
        <v>139</v>
      </c>
      <c r="AG17">
        <v>4</v>
      </c>
      <c r="AH17">
        <v>199</v>
      </c>
      <c r="AI17">
        <v>4</v>
      </c>
      <c r="AJ17">
        <v>41</v>
      </c>
      <c r="AK17">
        <v>28</v>
      </c>
      <c r="AL17">
        <v>75</v>
      </c>
      <c r="AM17">
        <v>0</v>
      </c>
      <c r="AN17">
        <v>0</v>
      </c>
      <c r="AO17">
        <v>0</v>
      </c>
      <c r="AP17">
        <v>55</v>
      </c>
      <c r="AQ17">
        <v>0</v>
      </c>
      <c r="AR17">
        <v>0</v>
      </c>
      <c r="AS17">
        <v>0</v>
      </c>
    </row>
    <row r="18" spans="1:45">
      <c r="A18" t="s">
        <v>78</v>
      </c>
      <c r="B18" t="s">
        <v>461</v>
      </c>
      <c r="C18">
        <v>12</v>
      </c>
      <c r="D18" t="s">
        <v>21</v>
      </c>
      <c r="E18">
        <v>2164</v>
      </c>
      <c r="F18">
        <v>5</v>
      </c>
      <c r="G18" s="7" t="s">
        <v>41</v>
      </c>
      <c r="H18" t="s">
        <v>23</v>
      </c>
      <c r="I18">
        <v>3301</v>
      </c>
      <c r="J18">
        <v>5</v>
      </c>
      <c r="K18" t="s">
        <v>24</v>
      </c>
      <c r="L18" t="s">
        <v>24</v>
      </c>
      <c r="M18">
        <v>-21</v>
      </c>
      <c r="N18">
        <v>-37</v>
      </c>
      <c r="O18" t="s">
        <v>42</v>
      </c>
      <c r="P18" t="s">
        <v>33</v>
      </c>
      <c r="Q18">
        <v>458</v>
      </c>
      <c r="R18">
        <v>30</v>
      </c>
      <c r="S18" t="s">
        <v>27</v>
      </c>
      <c r="T18" t="s">
        <v>28</v>
      </c>
      <c r="U18">
        <v>-15</v>
      </c>
      <c r="V18" t="s">
        <v>147</v>
      </c>
      <c r="W18">
        <v>53966681</v>
      </c>
      <c r="X18">
        <v>21</v>
      </c>
      <c r="Y18">
        <v>53966660</v>
      </c>
      <c r="Z18">
        <v>56.616050000000001</v>
      </c>
      <c r="AA18">
        <v>53962314</v>
      </c>
      <c r="AB18" t="s">
        <v>123</v>
      </c>
      <c r="AC18" t="s">
        <v>123</v>
      </c>
      <c r="AD18">
        <v>1810</v>
      </c>
      <c r="AE18" t="s">
        <v>163</v>
      </c>
      <c r="AF18" t="s">
        <v>130</v>
      </c>
      <c r="AG18">
        <v>9</v>
      </c>
      <c r="AH18">
        <v>700</v>
      </c>
      <c r="AI18">
        <v>6</v>
      </c>
      <c r="AJ18">
        <v>423</v>
      </c>
      <c r="AK18">
        <v>144</v>
      </c>
      <c r="AL18">
        <v>0</v>
      </c>
      <c r="AM18">
        <v>45</v>
      </c>
      <c r="AN18">
        <v>19</v>
      </c>
      <c r="AO18">
        <v>45</v>
      </c>
      <c r="AP18">
        <v>21</v>
      </c>
      <c r="AQ18">
        <v>1</v>
      </c>
      <c r="AR18">
        <v>1</v>
      </c>
      <c r="AS18">
        <v>1</v>
      </c>
    </row>
    <row r="19" spans="1:45">
      <c r="A19" t="s">
        <v>94</v>
      </c>
      <c r="B19" s="17" t="s">
        <v>465</v>
      </c>
      <c r="C19">
        <v>12</v>
      </c>
      <c r="D19" t="s">
        <v>21</v>
      </c>
      <c r="E19">
        <v>2105</v>
      </c>
      <c r="F19">
        <v>4</v>
      </c>
      <c r="G19" s="7" t="s">
        <v>41</v>
      </c>
      <c r="H19" t="s">
        <v>23</v>
      </c>
      <c r="I19">
        <v>562</v>
      </c>
      <c r="J19">
        <v>5</v>
      </c>
      <c r="K19" t="s">
        <v>24</v>
      </c>
      <c r="L19" t="s">
        <v>24</v>
      </c>
      <c r="M19">
        <v>-11</v>
      </c>
      <c r="N19">
        <v>-8</v>
      </c>
      <c r="O19" t="s">
        <v>42</v>
      </c>
      <c r="P19" t="s">
        <v>33</v>
      </c>
      <c r="Q19">
        <v>427</v>
      </c>
      <c r="R19">
        <v>25</v>
      </c>
      <c r="S19" t="s">
        <v>34</v>
      </c>
      <c r="T19" t="s">
        <v>28</v>
      </c>
      <c r="U19">
        <v>-14</v>
      </c>
      <c r="V19" t="s">
        <v>150</v>
      </c>
      <c r="W19">
        <v>53967365</v>
      </c>
      <c r="X19">
        <v>-10</v>
      </c>
      <c r="Y19">
        <v>53967375</v>
      </c>
      <c r="Z19">
        <v>58.752429999999997</v>
      </c>
      <c r="AA19">
        <v>53962315</v>
      </c>
      <c r="AB19" t="s">
        <v>126</v>
      </c>
      <c r="AC19" t="s">
        <v>126</v>
      </c>
      <c r="AD19">
        <v>1809</v>
      </c>
      <c r="AE19" t="s">
        <v>163</v>
      </c>
      <c r="AF19" t="s">
        <v>124</v>
      </c>
      <c r="AG19">
        <v>10</v>
      </c>
      <c r="AH19">
        <v>908</v>
      </c>
      <c r="AI19">
        <v>10</v>
      </c>
      <c r="AJ19">
        <v>20</v>
      </c>
      <c r="AK19">
        <v>24</v>
      </c>
      <c r="AL19">
        <v>171</v>
      </c>
      <c r="AM19">
        <v>106</v>
      </c>
      <c r="AN19">
        <v>258</v>
      </c>
      <c r="AO19">
        <v>52</v>
      </c>
      <c r="AP19">
        <v>19</v>
      </c>
      <c r="AQ19">
        <v>27</v>
      </c>
      <c r="AR19">
        <v>33</v>
      </c>
      <c r="AS19">
        <v>198</v>
      </c>
    </row>
    <row r="20" spans="1:45">
      <c r="A20" t="s">
        <v>95</v>
      </c>
      <c r="B20" s="17" t="s">
        <v>466</v>
      </c>
      <c r="C20">
        <v>12</v>
      </c>
      <c r="D20" t="s">
        <v>21</v>
      </c>
      <c r="E20">
        <v>2210</v>
      </c>
      <c r="F20">
        <v>5</v>
      </c>
      <c r="G20" s="7" t="s">
        <v>41</v>
      </c>
      <c r="H20" t="s">
        <v>23</v>
      </c>
      <c r="I20">
        <v>2362</v>
      </c>
      <c r="J20">
        <v>6</v>
      </c>
      <c r="K20" t="s">
        <v>24</v>
      </c>
      <c r="L20" t="s">
        <v>24</v>
      </c>
      <c r="M20">
        <v>63</v>
      </c>
      <c r="N20">
        <v>-8</v>
      </c>
      <c r="O20" t="s">
        <v>42</v>
      </c>
      <c r="P20" t="s">
        <v>33</v>
      </c>
      <c r="Q20">
        <v>357</v>
      </c>
      <c r="R20">
        <v>25</v>
      </c>
      <c r="S20" t="s">
        <v>34</v>
      </c>
      <c r="T20" t="s">
        <v>28</v>
      </c>
      <c r="U20">
        <v>-14</v>
      </c>
      <c r="V20" t="s">
        <v>151</v>
      </c>
      <c r="W20">
        <v>53968692</v>
      </c>
      <c r="X20">
        <v>22</v>
      </c>
      <c r="Y20">
        <v>53968670</v>
      </c>
      <c r="Z20">
        <v>61.87838</v>
      </c>
      <c r="AA20">
        <v>53962315</v>
      </c>
      <c r="AB20" t="s">
        <v>121</v>
      </c>
      <c r="AC20" t="s">
        <v>121</v>
      </c>
      <c r="AD20">
        <v>1809</v>
      </c>
      <c r="AE20" t="s">
        <v>163</v>
      </c>
      <c r="AF20" t="s">
        <v>130</v>
      </c>
      <c r="AG20">
        <v>10</v>
      </c>
      <c r="AH20">
        <v>929</v>
      </c>
      <c r="AI20">
        <v>10</v>
      </c>
      <c r="AJ20">
        <v>34</v>
      </c>
      <c r="AK20">
        <v>42</v>
      </c>
      <c r="AL20">
        <v>306</v>
      </c>
      <c r="AM20">
        <v>145</v>
      </c>
      <c r="AN20">
        <v>64</v>
      </c>
      <c r="AO20">
        <v>62</v>
      </c>
      <c r="AP20">
        <v>51</v>
      </c>
      <c r="AQ20">
        <v>116</v>
      </c>
      <c r="AR20">
        <v>42</v>
      </c>
      <c r="AS20">
        <v>67</v>
      </c>
    </row>
    <row r="21" spans="1:45">
      <c r="A21" t="s">
        <v>40</v>
      </c>
      <c r="B21" s="17" t="s">
        <v>471</v>
      </c>
      <c r="C21">
        <v>12</v>
      </c>
      <c r="D21" t="s">
        <v>21</v>
      </c>
      <c r="E21">
        <v>2131</v>
      </c>
      <c r="F21">
        <v>4</v>
      </c>
      <c r="G21" s="7" t="s">
        <v>41</v>
      </c>
      <c r="H21" t="s">
        <v>23</v>
      </c>
      <c r="I21">
        <v>2362</v>
      </c>
      <c r="J21">
        <v>6</v>
      </c>
      <c r="K21" t="s">
        <v>24</v>
      </c>
      <c r="L21" t="s">
        <v>24</v>
      </c>
      <c r="M21">
        <v>44</v>
      </c>
      <c r="N21">
        <v>-8</v>
      </c>
      <c r="O21" t="s">
        <v>42</v>
      </c>
      <c r="P21" t="s">
        <v>33</v>
      </c>
      <c r="Q21">
        <v>102</v>
      </c>
      <c r="R21">
        <v>25</v>
      </c>
      <c r="S21" t="s">
        <v>34</v>
      </c>
      <c r="T21" t="s">
        <v>28</v>
      </c>
      <c r="U21">
        <v>-14</v>
      </c>
      <c r="V21" t="s">
        <v>129</v>
      </c>
      <c r="W21">
        <v>53968711</v>
      </c>
      <c r="X21">
        <v>-7</v>
      </c>
      <c r="Y21">
        <v>53968718</v>
      </c>
      <c r="Z21">
        <v>61.71687</v>
      </c>
      <c r="AA21">
        <v>53962315</v>
      </c>
      <c r="AB21" t="s">
        <v>121</v>
      </c>
      <c r="AC21" t="s">
        <v>121</v>
      </c>
      <c r="AD21">
        <v>1809</v>
      </c>
      <c r="AE21" t="s">
        <v>163</v>
      </c>
      <c r="AF21" t="s">
        <v>130</v>
      </c>
      <c r="AG21">
        <v>10</v>
      </c>
      <c r="AH21">
        <v>676</v>
      </c>
      <c r="AI21">
        <v>9</v>
      </c>
      <c r="AJ21">
        <v>136</v>
      </c>
      <c r="AK21">
        <v>160</v>
      </c>
      <c r="AL21">
        <v>109</v>
      </c>
      <c r="AM21">
        <v>24</v>
      </c>
      <c r="AN21">
        <v>99</v>
      </c>
      <c r="AO21">
        <v>12</v>
      </c>
      <c r="AP21">
        <v>54</v>
      </c>
      <c r="AQ21">
        <v>1</v>
      </c>
      <c r="AR21">
        <v>24</v>
      </c>
      <c r="AS21">
        <v>57</v>
      </c>
    </row>
    <row r="22" spans="1:45">
      <c r="A22" t="s">
        <v>44</v>
      </c>
      <c r="B22" s="17" t="s">
        <v>473</v>
      </c>
      <c r="C22">
        <v>12</v>
      </c>
      <c r="D22" t="s">
        <v>21</v>
      </c>
      <c r="E22">
        <v>1059</v>
      </c>
      <c r="F22">
        <v>5</v>
      </c>
      <c r="G22" s="7" t="s">
        <v>41</v>
      </c>
      <c r="H22" t="s">
        <v>23</v>
      </c>
      <c r="I22">
        <v>1062</v>
      </c>
      <c r="J22">
        <v>5</v>
      </c>
      <c r="K22" t="s">
        <v>24</v>
      </c>
      <c r="L22" t="s">
        <v>24</v>
      </c>
      <c r="M22">
        <v>-29</v>
      </c>
      <c r="N22">
        <v>-4</v>
      </c>
      <c r="O22" t="s">
        <v>45</v>
      </c>
      <c r="P22" t="s">
        <v>33</v>
      </c>
      <c r="Q22">
        <v>88</v>
      </c>
      <c r="R22">
        <v>25</v>
      </c>
      <c r="S22" t="s">
        <v>46</v>
      </c>
      <c r="T22" t="s">
        <v>28</v>
      </c>
      <c r="U22">
        <v>-12</v>
      </c>
      <c r="V22" t="s">
        <v>132</v>
      </c>
      <c r="W22">
        <v>53967365</v>
      </c>
      <c r="X22">
        <v>-10</v>
      </c>
      <c r="Y22">
        <v>53967375</v>
      </c>
      <c r="Z22">
        <v>58.752429999999997</v>
      </c>
      <c r="AA22">
        <v>53962317</v>
      </c>
      <c r="AB22" t="s">
        <v>126</v>
      </c>
      <c r="AC22" t="s">
        <v>126</v>
      </c>
      <c r="AD22">
        <v>1807</v>
      </c>
      <c r="AE22" t="s">
        <v>165</v>
      </c>
      <c r="AF22" t="s">
        <v>133</v>
      </c>
      <c r="AG22">
        <v>3</v>
      </c>
      <c r="AH22">
        <v>115</v>
      </c>
      <c r="AI22">
        <v>3</v>
      </c>
      <c r="AJ22">
        <v>0</v>
      </c>
      <c r="AK22">
        <v>0</v>
      </c>
      <c r="AL22">
        <v>13</v>
      </c>
      <c r="AM22">
        <v>18</v>
      </c>
      <c r="AN22">
        <v>0</v>
      </c>
      <c r="AO22">
        <v>0</v>
      </c>
      <c r="AP22">
        <v>0</v>
      </c>
      <c r="AQ22">
        <v>84</v>
      </c>
      <c r="AR22">
        <v>0</v>
      </c>
      <c r="AS22">
        <v>0</v>
      </c>
    </row>
    <row r="23" spans="1:45">
      <c r="A23" t="s">
        <v>63</v>
      </c>
      <c r="B23" s="17" t="s">
        <v>478</v>
      </c>
      <c r="C23">
        <v>12</v>
      </c>
      <c r="D23" t="s">
        <v>21</v>
      </c>
      <c r="E23">
        <v>909</v>
      </c>
      <c r="F23">
        <v>5</v>
      </c>
      <c r="G23" s="7" t="s">
        <v>41</v>
      </c>
      <c r="H23" t="s">
        <v>23</v>
      </c>
      <c r="I23">
        <v>562</v>
      </c>
      <c r="J23">
        <v>5</v>
      </c>
      <c r="K23" t="s">
        <v>24</v>
      </c>
      <c r="L23" t="s">
        <v>24</v>
      </c>
      <c r="M23">
        <v>-5</v>
      </c>
      <c r="N23">
        <v>254</v>
      </c>
      <c r="O23" t="s">
        <v>45</v>
      </c>
      <c r="P23" t="s">
        <v>33</v>
      </c>
      <c r="Q23">
        <v>174</v>
      </c>
      <c r="R23">
        <v>25</v>
      </c>
      <c r="S23" t="s">
        <v>64</v>
      </c>
      <c r="T23" t="s">
        <v>60</v>
      </c>
      <c r="U23">
        <v>-19</v>
      </c>
      <c r="V23" t="s">
        <v>137</v>
      </c>
      <c r="W23">
        <v>53966634</v>
      </c>
      <c r="X23">
        <v>-26</v>
      </c>
      <c r="Y23">
        <v>53966660</v>
      </c>
      <c r="Z23">
        <v>56.616050000000001</v>
      </c>
      <c r="AA23">
        <v>53963494</v>
      </c>
      <c r="AB23" t="s">
        <v>123</v>
      </c>
      <c r="AC23" t="s">
        <v>123</v>
      </c>
      <c r="AD23">
        <v>630</v>
      </c>
      <c r="AE23" t="s">
        <v>167</v>
      </c>
      <c r="AF23" t="s">
        <v>133</v>
      </c>
      <c r="AG23">
        <v>9</v>
      </c>
      <c r="AH23">
        <v>323</v>
      </c>
      <c r="AI23">
        <v>5</v>
      </c>
      <c r="AJ23">
        <v>159</v>
      </c>
      <c r="AK23">
        <v>3</v>
      </c>
      <c r="AL23">
        <v>19</v>
      </c>
      <c r="AM23">
        <v>9</v>
      </c>
      <c r="AN23">
        <v>9</v>
      </c>
      <c r="AO23">
        <v>45</v>
      </c>
      <c r="AP23">
        <v>51</v>
      </c>
      <c r="AQ23">
        <v>0</v>
      </c>
      <c r="AR23">
        <v>1</v>
      </c>
      <c r="AS23">
        <v>27</v>
      </c>
    </row>
    <row r="24" spans="1:45">
      <c r="A24" t="s">
        <v>67</v>
      </c>
      <c r="B24" s="17" t="s">
        <v>481</v>
      </c>
      <c r="C24">
        <v>12</v>
      </c>
      <c r="D24" t="s">
        <v>21</v>
      </c>
      <c r="E24">
        <v>1510</v>
      </c>
      <c r="F24">
        <v>7</v>
      </c>
      <c r="G24" s="7" t="s">
        <v>41</v>
      </c>
      <c r="H24" t="s">
        <v>23</v>
      </c>
      <c r="I24">
        <v>2684</v>
      </c>
      <c r="J24">
        <v>6</v>
      </c>
      <c r="K24" t="s">
        <v>24</v>
      </c>
      <c r="L24" t="s">
        <v>24</v>
      </c>
      <c r="M24">
        <v>81</v>
      </c>
      <c r="N24">
        <v>-32</v>
      </c>
      <c r="O24" t="s">
        <v>62</v>
      </c>
      <c r="P24" t="s">
        <v>33</v>
      </c>
      <c r="Q24">
        <v>132</v>
      </c>
      <c r="R24">
        <v>25</v>
      </c>
      <c r="S24" t="s">
        <v>64</v>
      </c>
      <c r="T24" t="s">
        <v>60</v>
      </c>
      <c r="U24">
        <v>-19</v>
      </c>
      <c r="V24" t="s">
        <v>142</v>
      </c>
      <c r="W24">
        <v>53974674</v>
      </c>
      <c r="X24">
        <v>-81</v>
      </c>
      <c r="Y24">
        <v>53974755</v>
      </c>
      <c r="Z24">
        <v>59.741250000000001</v>
      </c>
      <c r="AA24">
        <v>53963494</v>
      </c>
      <c r="AB24" t="s">
        <v>138</v>
      </c>
      <c r="AC24" t="s">
        <v>159</v>
      </c>
      <c r="AD24">
        <v>630</v>
      </c>
      <c r="AE24" t="s">
        <v>167</v>
      </c>
      <c r="AF24" t="s">
        <v>23</v>
      </c>
      <c r="AG24">
        <v>7</v>
      </c>
      <c r="AH24">
        <v>242</v>
      </c>
      <c r="AI24">
        <v>5</v>
      </c>
      <c r="AJ24">
        <v>10</v>
      </c>
      <c r="AK24">
        <v>15</v>
      </c>
      <c r="AL24">
        <v>7</v>
      </c>
      <c r="AM24">
        <v>16</v>
      </c>
      <c r="AN24">
        <v>90</v>
      </c>
      <c r="AO24">
        <v>0</v>
      </c>
      <c r="AP24">
        <v>0</v>
      </c>
      <c r="AQ24">
        <v>0</v>
      </c>
      <c r="AR24">
        <v>28</v>
      </c>
      <c r="AS24">
        <v>76</v>
      </c>
    </row>
    <row r="25" spans="1:45">
      <c r="A25" t="s">
        <v>72</v>
      </c>
      <c r="B25" s="17" t="s">
        <v>484</v>
      </c>
      <c r="C25">
        <v>12</v>
      </c>
      <c r="D25" t="s">
        <v>21</v>
      </c>
      <c r="E25">
        <v>1218</v>
      </c>
      <c r="F25">
        <v>6</v>
      </c>
      <c r="G25" s="7" t="s">
        <v>41</v>
      </c>
      <c r="H25" t="s">
        <v>23</v>
      </c>
      <c r="I25">
        <v>2362</v>
      </c>
      <c r="J25">
        <v>6</v>
      </c>
      <c r="K25" t="s">
        <v>24</v>
      </c>
      <c r="L25" t="s">
        <v>24</v>
      </c>
      <c r="M25">
        <v>2298</v>
      </c>
      <c r="N25">
        <v>-1188</v>
      </c>
      <c r="O25" t="s">
        <v>62</v>
      </c>
      <c r="P25" t="s">
        <v>33</v>
      </c>
      <c r="Q25">
        <v>69</v>
      </c>
      <c r="R25">
        <v>20</v>
      </c>
      <c r="S25" t="s">
        <v>73</v>
      </c>
      <c r="T25" t="s">
        <v>60</v>
      </c>
      <c r="U25">
        <v>-18</v>
      </c>
      <c r="V25" t="s">
        <v>145</v>
      </c>
      <c r="W25">
        <v>53972657</v>
      </c>
      <c r="X25">
        <v>-1006</v>
      </c>
      <c r="Y25">
        <v>53973663</v>
      </c>
      <c r="Z25">
        <v>54.691189999999999</v>
      </c>
      <c r="AA25">
        <v>53963495</v>
      </c>
      <c r="AB25" t="s">
        <v>138</v>
      </c>
      <c r="AC25" t="s">
        <v>161</v>
      </c>
      <c r="AD25">
        <v>629</v>
      </c>
      <c r="AE25" t="s">
        <v>167</v>
      </c>
      <c r="AF25" t="s">
        <v>23</v>
      </c>
      <c r="AG25">
        <v>3</v>
      </c>
      <c r="AH25">
        <v>60</v>
      </c>
      <c r="AI25">
        <v>1</v>
      </c>
      <c r="AJ25">
        <v>0</v>
      </c>
      <c r="AK25">
        <v>1</v>
      </c>
      <c r="AL25">
        <v>0</v>
      </c>
      <c r="AM25">
        <v>0</v>
      </c>
      <c r="AN25">
        <v>57</v>
      </c>
      <c r="AO25">
        <v>0</v>
      </c>
      <c r="AP25">
        <v>0</v>
      </c>
      <c r="AQ25">
        <v>0</v>
      </c>
      <c r="AR25">
        <v>0</v>
      </c>
      <c r="AS25">
        <v>2</v>
      </c>
    </row>
    <row r="26" spans="1:45">
      <c r="A26" t="s">
        <v>75</v>
      </c>
      <c r="B26" s="17" t="s">
        <v>486</v>
      </c>
      <c r="C26">
        <v>12</v>
      </c>
      <c r="D26" t="s">
        <v>21</v>
      </c>
      <c r="E26">
        <v>1176</v>
      </c>
      <c r="F26">
        <v>5</v>
      </c>
      <c r="G26" s="7" t="s">
        <v>41</v>
      </c>
      <c r="H26" t="s">
        <v>23</v>
      </c>
      <c r="I26">
        <v>2362</v>
      </c>
      <c r="J26">
        <v>6</v>
      </c>
      <c r="K26" t="s">
        <v>24</v>
      </c>
      <c r="L26" t="s">
        <v>24</v>
      </c>
      <c r="M26">
        <v>2242</v>
      </c>
      <c r="N26">
        <v>-1188</v>
      </c>
      <c r="O26" t="s">
        <v>62</v>
      </c>
      <c r="P26" t="s">
        <v>33</v>
      </c>
      <c r="Q26">
        <v>54</v>
      </c>
      <c r="R26">
        <v>20</v>
      </c>
      <c r="S26" t="s">
        <v>73</v>
      </c>
      <c r="T26" t="s">
        <v>60</v>
      </c>
      <c r="U26">
        <v>-18</v>
      </c>
      <c r="V26" t="s">
        <v>141</v>
      </c>
      <c r="W26">
        <v>53972713</v>
      </c>
      <c r="X26">
        <v>-950</v>
      </c>
      <c r="Y26">
        <v>53973663</v>
      </c>
      <c r="Z26">
        <v>54.691189999999999</v>
      </c>
      <c r="AA26">
        <v>53963495</v>
      </c>
      <c r="AB26" t="s">
        <v>138</v>
      </c>
      <c r="AC26" t="s">
        <v>161</v>
      </c>
      <c r="AD26">
        <v>629</v>
      </c>
      <c r="AE26" t="s">
        <v>167</v>
      </c>
      <c r="AF26" t="s">
        <v>23</v>
      </c>
      <c r="AG26">
        <v>1</v>
      </c>
      <c r="AH26">
        <v>50</v>
      </c>
      <c r="AI26">
        <v>1</v>
      </c>
      <c r="AJ26">
        <v>5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>
      <c r="A27" t="s">
        <v>83</v>
      </c>
      <c r="B27" s="17" t="s">
        <v>490</v>
      </c>
      <c r="C27">
        <v>12</v>
      </c>
      <c r="D27" t="s">
        <v>21</v>
      </c>
      <c r="E27">
        <v>1148</v>
      </c>
      <c r="F27">
        <v>7</v>
      </c>
      <c r="G27" s="7" t="s">
        <v>41</v>
      </c>
      <c r="H27" t="s">
        <v>23</v>
      </c>
      <c r="I27">
        <v>2421</v>
      </c>
      <c r="J27">
        <v>7</v>
      </c>
      <c r="K27" t="s">
        <v>24</v>
      </c>
      <c r="L27" t="s">
        <v>24</v>
      </c>
      <c r="M27">
        <v>1869</v>
      </c>
      <c r="N27">
        <v>231</v>
      </c>
      <c r="O27" t="s">
        <v>62</v>
      </c>
      <c r="P27" t="s">
        <v>33</v>
      </c>
      <c r="Q27">
        <v>78</v>
      </c>
      <c r="R27">
        <v>40</v>
      </c>
      <c r="S27" t="s">
        <v>84</v>
      </c>
      <c r="T27" t="s">
        <v>24</v>
      </c>
      <c r="U27" t="s">
        <v>24</v>
      </c>
      <c r="V27" t="s">
        <v>129</v>
      </c>
      <c r="W27">
        <v>53973077</v>
      </c>
      <c r="X27">
        <v>-586</v>
      </c>
      <c r="Y27">
        <v>53973663</v>
      </c>
      <c r="Z27">
        <v>54.691189999999999</v>
      </c>
      <c r="AA27">
        <v>53963517</v>
      </c>
      <c r="AB27" t="s">
        <v>138</v>
      </c>
      <c r="AC27" t="s">
        <v>156</v>
      </c>
      <c r="AD27">
        <v>607</v>
      </c>
      <c r="AE27" t="s">
        <v>167</v>
      </c>
      <c r="AF27" t="s">
        <v>139</v>
      </c>
      <c r="AG27">
        <v>4</v>
      </c>
      <c r="AH27">
        <v>83</v>
      </c>
      <c r="AI27">
        <v>1</v>
      </c>
      <c r="AJ27">
        <v>1</v>
      </c>
      <c r="AK27">
        <v>72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9</v>
      </c>
    </row>
    <row r="28" spans="1:45">
      <c r="A28" t="s">
        <v>85</v>
      </c>
      <c r="B28" s="17" t="s">
        <v>491</v>
      </c>
      <c r="C28">
        <v>12</v>
      </c>
      <c r="D28" t="s">
        <v>21</v>
      </c>
      <c r="E28">
        <v>1233</v>
      </c>
      <c r="F28">
        <v>7</v>
      </c>
      <c r="G28" s="7" t="s">
        <v>41</v>
      </c>
      <c r="H28" t="s">
        <v>23</v>
      </c>
      <c r="I28">
        <v>3532</v>
      </c>
      <c r="J28">
        <v>6</v>
      </c>
      <c r="K28" t="s">
        <v>24</v>
      </c>
      <c r="L28" t="s">
        <v>24</v>
      </c>
      <c r="M28">
        <v>296</v>
      </c>
      <c r="N28">
        <v>-11</v>
      </c>
      <c r="O28" t="s">
        <v>62</v>
      </c>
      <c r="P28" t="s">
        <v>33</v>
      </c>
      <c r="Q28">
        <v>52</v>
      </c>
      <c r="R28">
        <v>50</v>
      </c>
      <c r="S28" t="s">
        <v>86</v>
      </c>
      <c r="T28" t="s">
        <v>53</v>
      </c>
      <c r="U28">
        <v>-20</v>
      </c>
      <c r="V28" t="s">
        <v>129</v>
      </c>
      <c r="W28">
        <v>53973436</v>
      </c>
      <c r="X28">
        <v>-227</v>
      </c>
      <c r="Y28">
        <v>53973663</v>
      </c>
      <c r="Z28">
        <v>54.691189999999999</v>
      </c>
      <c r="AA28">
        <v>53963890</v>
      </c>
      <c r="AB28" t="s">
        <v>138</v>
      </c>
      <c r="AC28" t="s">
        <v>157</v>
      </c>
      <c r="AD28">
        <v>234</v>
      </c>
      <c r="AE28" t="s">
        <v>168</v>
      </c>
      <c r="AF28" t="s">
        <v>23</v>
      </c>
      <c r="AG28">
        <v>7</v>
      </c>
      <c r="AH28">
        <v>86</v>
      </c>
      <c r="AI28">
        <v>2</v>
      </c>
      <c r="AJ28">
        <v>14</v>
      </c>
      <c r="AK28">
        <v>57</v>
      </c>
      <c r="AL28">
        <v>2</v>
      </c>
      <c r="AM28">
        <v>7</v>
      </c>
      <c r="AN28">
        <v>4</v>
      </c>
      <c r="AO28">
        <v>1</v>
      </c>
      <c r="AP28">
        <v>1</v>
      </c>
      <c r="AQ28">
        <v>0</v>
      </c>
      <c r="AR28">
        <v>0</v>
      </c>
      <c r="AS28">
        <v>0</v>
      </c>
    </row>
    <row r="29" spans="1:45">
      <c r="A29" t="s">
        <v>20</v>
      </c>
      <c r="B29" t="s">
        <v>459</v>
      </c>
      <c r="C29">
        <v>12</v>
      </c>
      <c r="D29" t="s">
        <v>21</v>
      </c>
      <c r="E29">
        <v>759</v>
      </c>
      <c r="F29">
        <v>6</v>
      </c>
      <c r="G29" s="7" t="s">
        <v>22</v>
      </c>
      <c r="H29" t="s">
        <v>23</v>
      </c>
      <c r="I29">
        <v>2362</v>
      </c>
      <c r="J29">
        <v>6</v>
      </c>
      <c r="K29" t="s">
        <v>24</v>
      </c>
      <c r="L29" t="s">
        <v>24</v>
      </c>
      <c r="M29">
        <v>44</v>
      </c>
      <c r="N29">
        <v>-7</v>
      </c>
      <c r="O29" t="s">
        <v>25</v>
      </c>
      <c r="P29" t="s">
        <v>26</v>
      </c>
      <c r="Q29">
        <v>77</v>
      </c>
      <c r="R29">
        <v>30</v>
      </c>
      <c r="S29" t="s">
        <v>27</v>
      </c>
      <c r="T29" t="s">
        <v>28</v>
      </c>
      <c r="U29">
        <v>-15</v>
      </c>
      <c r="V29" t="s">
        <v>120</v>
      </c>
      <c r="W29">
        <v>53968711</v>
      </c>
      <c r="X29">
        <v>-7</v>
      </c>
      <c r="Y29">
        <v>53968718</v>
      </c>
      <c r="Z29">
        <v>61.71687</v>
      </c>
      <c r="AA29">
        <v>53962314</v>
      </c>
      <c r="AB29" t="s">
        <v>121</v>
      </c>
      <c r="AC29" t="s">
        <v>121</v>
      </c>
      <c r="AD29">
        <v>1810</v>
      </c>
      <c r="AE29" t="s">
        <v>164</v>
      </c>
      <c r="AF29" t="s">
        <v>23</v>
      </c>
      <c r="AG29">
        <v>3</v>
      </c>
      <c r="AH29">
        <v>67</v>
      </c>
      <c r="AI29">
        <v>1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65</v>
      </c>
      <c r="AQ29">
        <v>0</v>
      </c>
      <c r="AR29">
        <v>0</v>
      </c>
      <c r="AS29">
        <v>1</v>
      </c>
    </row>
    <row r="30" spans="1:45">
      <c r="A30" t="s">
        <v>88</v>
      </c>
      <c r="B30" s="17" t="s">
        <v>462</v>
      </c>
      <c r="C30">
        <v>12</v>
      </c>
      <c r="D30" t="s">
        <v>21</v>
      </c>
      <c r="E30">
        <v>1129</v>
      </c>
      <c r="F30">
        <v>6</v>
      </c>
      <c r="G30" s="7" t="s">
        <v>22</v>
      </c>
      <c r="H30" t="s">
        <v>23</v>
      </c>
      <c r="I30">
        <v>2362</v>
      </c>
      <c r="J30">
        <v>6</v>
      </c>
      <c r="K30" t="s">
        <v>24</v>
      </c>
      <c r="L30" t="s">
        <v>24</v>
      </c>
      <c r="M30">
        <v>96</v>
      </c>
      <c r="N30">
        <v>-8</v>
      </c>
      <c r="O30" t="s">
        <v>25</v>
      </c>
      <c r="P30" t="s">
        <v>26</v>
      </c>
      <c r="Q30">
        <v>84</v>
      </c>
      <c r="R30">
        <v>25</v>
      </c>
      <c r="S30" t="s">
        <v>34</v>
      </c>
      <c r="T30" t="s">
        <v>28</v>
      </c>
      <c r="U30">
        <v>-14</v>
      </c>
      <c r="V30" t="s">
        <v>120</v>
      </c>
      <c r="W30">
        <v>53968659</v>
      </c>
      <c r="X30">
        <v>-11</v>
      </c>
      <c r="Y30">
        <v>53968670</v>
      </c>
      <c r="Z30">
        <v>61.87838</v>
      </c>
      <c r="AA30">
        <v>53962315</v>
      </c>
      <c r="AB30" t="s">
        <v>121</v>
      </c>
      <c r="AC30" t="s">
        <v>121</v>
      </c>
      <c r="AD30">
        <v>1809</v>
      </c>
      <c r="AE30" t="s">
        <v>164</v>
      </c>
      <c r="AF30" t="s">
        <v>23</v>
      </c>
      <c r="AG30">
        <v>1</v>
      </c>
      <c r="AH30">
        <v>64</v>
      </c>
      <c r="AI30">
        <v>1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64</v>
      </c>
      <c r="AQ30">
        <v>0</v>
      </c>
      <c r="AR30">
        <v>0</v>
      </c>
      <c r="AS30">
        <v>0</v>
      </c>
    </row>
    <row r="31" spans="1:45">
      <c r="A31" t="s">
        <v>47</v>
      </c>
      <c r="B31" s="17" t="s">
        <v>474</v>
      </c>
      <c r="C31">
        <v>12</v>
      </c>
      <c r="D31" t="s">
        <v>21</v>
      </c>
      <c r="E31">
        <v>902</v>
      </c>
      <c r="F31">
        <v>8</v>
      </c>
      <c r="G31" s="7" t="s">
        <v>22</v>
      </c>
      <c r="H31" t="s">
        <v>23</v>
      </c>
      <c r="I31">
        <v>3602</v>
      </c>
      <c r="J31">
        <v>7</v>
      </c>
      <c r="K31" t="s">
        <v>24</v>
      </c>
      <c r="L31" t="s">
        <v>24</v>
      </c>
      <c r="M31">
        <v>0</v>
      </c>
      <c r="N31">
        <v>-442</v>
      </c>
      <c r="O31" t="s">
        <v>25</v>
      </c>
      <c r="P31" t="s">
        <v>33</v>
      </c>
      <c r="Q31">
        <v>53</v>
      </c>
      <c r="R31">
        <v>70</v>
      </c>
      <c r="S31" t="s">
        <v>48</v>
      </c>
      <c r="T31" t="s">
        <v>49</v>
      </c>
      <c r="U31">
        <v>-8</v>
      </c>
      <c r="V31" t="s">
        <v>134</v>
      </c>
      <c r="W31">
        <v>53968670</v>
      </c>
      <c r="X31">
        <v>0</v>
      </c>
      <c r="Y31">
        <v>53968670</v>
      </c>
      <c r="Z31">
        <v>61.87838</v>
      </c>
      <c r="AA31">
        <v>53962719</v>
      </c>
      <c r="AB31" t="s">
        <v>121</v>
      </c>
      <c r="AC31" t="s">
        <v>121</v>
      </c>
      <c r="AD31">
        <v>1405</v>
      </c>
      <c r="AE31" t="s">
        <v>165</v>
      </c>
      <c r="AF31" t="s">
        <v>23</v>
      </c>
      <c r="AG31">
        <v>3</v>
      </c>
      <c r="AH31">
        <v>53</v>
      </c>
      <c r="AI31">
        <v>1</v>
      </c>
      <c r="AJ31">
        <v>0</v>
      </c>
      <c r="AK31">
        <v>0</v>
      </c>
      <c r="AL31">
        <v>2</v>
      </c>
      <c r="AM31">
        <v>5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0</v>
      </c>
    </row>
    <row r="32" spans="1:45">
      <c r="A32" t="s">
        <v>58</v>
      </c>
      <c r="B32" t="s">
        <v>477</v>
      </c>
      <c r="C32">
        <v>12</v>
      </c>
      <c r="D32" t="s">
        <v>21</v>
      </c>
      <c r="E32">
        <v>1434</v>
      </c>
      <c r="F32">
        <v>6</v>
      </c>
      <c r="G32" s="7" t="s">
        <v>22</v>
      </c>
      <c r="H32" t="s">
        <v>23</v>
      </c>
      <c r="I32">
        <v>3532</v>
      </c>
      <c r="J32">
        <v>6</v>
      </c>
      <c r="K32" t="s">
        <v>24</v>
      </c>
      <c r="L32" t="s">
        <v>24</v>
      </c>
      <c r="M32">
        <v>-44</v>
      </c>
      <c r="N32">
        <v>386</v>
      </c>
      <c r="O32" t="s">
        <v>25</v>
      </c>
      <c r="P32" t="s">
        <v>33</v>
      </c>
      <c r="Q32">
        <v>75</v>
      </c>
      <c r="R32">
        <v>25</v>
      </c>
      <c r="S32" t="s">
        <v>59</v>
      </c>
      <c r="T32" t="s">
        <v>60</v>
      </c>
      <c r="U32">
        <v>-20</v>
      </c>
      <c r="V32" t="s">
        <v>135</v>
      </c>
      <c r="W32">
        <v>53973776</v>
      </c>
      <c r="X32">
        <v>-52</v>
      </c>
      <c r="Y32">
        <v>53973828</v>
      </c>
      <c r="Z32">
        <v>55.441330000000001</v>
      </c>
      <c r="AA32">
        <v>53963493</v>
      </c>
      <c r="AB32" t="s">
        <v>138</v>
      </c>
      <c r="AC32" t="s">
        <v>154</v>
      </c>
      <c r="AD32">
        <v>631</v>
      </c>
      <c r="AE32" t="s">
        <v>167</v>
      </c>
      <c r="AF32" t="s">
        <v>23</v>
      </c>
      <c r="AG32">
        <v>2</v>
      </c>
      <c r="AH32">
        <v>85</v>
      </c>
      <c r="AI32">
        <v>1</v>
      </c>
      <c r="AJ32">
        <v>3</v>
      </c>
      <c r="AK32">
        <v>0</v>
      </c>
      <c r="AL32">
        <v>0</v>
      </c>
      <c r="AM32">
        <v>0</v>
      </c>
      <c r="AN32">
        <v>0</v>
      </c>
      <c r="AO32">
        <v>82</v>
      </c>
      <c r="AP32">
        <v>0</v>
      </c>
      <c r="AQ32">
        <v>0</v>
      </c>
      <c r="AR32">
        <v>0</v>
      </c>
      <c r="AS32">
        <v>0</v>
      </c>
    </row>
    <row r="33" spans="1:45">
      <c r="A33" t="s">
        <v>66</v>
      </c>
      <c r="B33" s="17" t="s">
        <v>480</v>
      </c>
      <c r="C33">
        <v>12</v>
      </c>
      <c r="D33" t="s">
        <v>21</v>
      </c>
      <c r="E33">
        <v>1291</v>
      </c>
      <c r="F33">
        <v>7</v>
      </c>
      <c r="G33" s="7" t="s">
        <v>22</v>
      </c>
      <c r="H33" t="s">
        <v>23</v>
      </c>
      <c r="I33">
        <v>2421</v>
      </c>
      <c r="J33">
        <v>7</v>
      </c>
      <c r="K33" t="s">
        <v>24</v>
      </c>
      <c r="L33" t="s">
        <v>24</v>
      </c>
      <c r="M33">
        <v>207</v>
      </c>
      <c r="N33">
        <v>254</v>
      </c>
      <c r="O33" t="s">
        <v>25</v>
      </c>
      <c r="P33" t="s">
        <v>33</v>
      </c>
      <c r="Q33">
        <v>53</v>
      </c>
      <c r="R33">
        <v>25</v>
      </c>
      <c r="S33" t="s">
        <v>64</v>
      </c>
      <c r="T33" t="s">
        <v>60</v>
      </c>
      <c r="U33">
        <v>-19</v>
      </c>
      <c r="V33" t="s">
        <v>141</v>
      </c>
      <c r="W33">
        <v>53974739</v>
      </c>
      <c r="X33">
        <v>-16</v>
      </c>
      <c r="Y33">
        <v>53974755</v>
      </c>
      <c r="Z33">
        <v>59.741250000000001</v>
      </c>
      <c r="AA33">
        <v>53963494</v>
      </c>
      <c r="AB33" t="s">
        <v>138</v>
      </c>
      <c r="AC33" t="s">
        <v>158</v>
      </c>
      <c r="AD33">
        <v>630</v>
      </c>
      <c r="AE33" t="s">
        <v>167</v>
      </c>
      <c r="AF33" t="s">
        <v>23</v>
      </c>
      <c r="AG33">
        <v>2</v>
      </c>
      <c r="AH33">
        <v>52</v>
      </c>
      <c r="AI33">
        <v>1</v>
      </c>
      <c r="AJ33">
        <v>47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5</v>
      </c>
    </row>
    <row r="34" spans="1:45">
      <c r="A34" t="s">
        <v>74</v>
      </c>
      <c r="B34" s="17" t="s">
        <v>485</v>
      </c>
      <c r="C34">
        <v>12</v>
      </c>
      <c r="D34" t="s">
        <v>21</v>
      </c>
      <c r="E34">
        <v>1382</v>
      </c>
      <c r="F34">
        <v>7</v>
      </c>
      <c r="G34" s="7" t="s">
        <v>22</v>
      </c>
      <c r="H34" t="s">
        <v>23</v>
      </c>
      <c r="I34">
        <v>2421</v>
      </c>
      <c r="J34">
        <v>7</v>
      </c>
      <c r="K34" t="s">
        <v>24</v>
      </c>
      <c r="L34" t="s">
        <v>24</v>
      </c>
      <c r="M34">
        <v>186</v>
      </c>
      <c r="N34">
        <v>253</v>
      </c>
      <c r="O34" t="s">
        <v>25</v>
      </c>
      <c r="P34" t="s">
        <v>33</v>
      </c>
      <c r="Q34">
        <v>209</v>
      </c>
      <c r="R34">
        <v>20</v>
      </c>
      <c r="S34" t="s">
        <v>73</v>
      </c>
      <c r="T34" t="s">
        <v>60</v>
      </c>
      <c r="U34">
        <v>-18</v>
      </c>
      <c r="V34" t="s">
        <v>146</v>
      </c>
      <c r="W34">
        <v>53974760</v>
      </c>
      <c r="X34">
        <v>5</v>
      </c>
      <c r="Y34">
        <v>53974755</v>
      </c>
      <c r="Z34">
        <v>59.741250000000001</v>
      </c>
      <c r="AA34">
        <v>53963495</v>
      </c>
      <c r="AB34" t="s">
        <v>138</v>
      </c>
      <c r="AC34" t="s">
        <v>155</v>
      </c>
      <c r="AD34">
        <v>629</v>
      </c>
      <c r="AE34" t="s">
        <v>167</v>
      </c>
      <c r="AF34" t="s">
        <v>23</v>
      </c>
      <c r="AG34">
        <v>10</v>
      </c>
      <c r="AH34">
        <v>450</v>
      </c>
      <c r="AI34">
        <v>8</v>
      </c>
      <c r="AJ34">
        <v>68</v>
      </c>
      <c r="AK34">
        <v>83</v>
      </c>
      <c r="AL34">
        <v>22</v>
      </c>
      <c r="AM34">
        <v>66</v>
      </c>
      <c r="AN34">
        <v>17</v>
      </c>
      <c r="AO34">
        <v>5</v>
      </c>
      <c r="AP34">
        <v>3</v>
      </c>
      <c r="AQ34">
        <v>86</v>
      </c>
      <c r="AR34">
        <v>77</v>
      </c>
      <c r="AS34">
        <v>23</v>
      </c>
    </row>
    <row r="35" spans="1:45">
      <c r="A35" t="s">
        <v>76</v>
      </c>
      <c r="B35" s="17" t="s">
        <v>487</v>
      </c>
      <c r="C35">
        <v>12</v>
      </c>
      <c r="D35" t="s">
        <v>21</v>
      </c>
      <c r="E35">
        <v>1295</v>
      </c>
      <c r="F35">
        <v>7</v>
      </c>
      <c r="G35" s="7" t="s">
        <v>22</v>
      </c>
      <c r="H35" t="s">
        <v>23</v>
      </c>
      <c r="I35">
        <v>2421</v>
      </c>
      <c r="J35">
        <v>7</v>
      </c>
      <c r="K35" t="s">
        <v>24</v>
      </c>
      <c r="L35" t="s">
        <v>24</v>
      </c>
      <c r="M35">
        <v>244</v>
      </c>
      <c r="N35">
        <v>252</v>
      </c>
      <c r="O35" t="s">
        <v>25</v>
      </c>
      <c r="P35" t="s">
        <v>33</v>
      </c>
      <c r="Q35">
        <v>56</v>
      </c>
      <c r="R35">
        <v>15</v>
      </c>
      <c r="S35" t="s">
        <v>77</v>
      </c>
      <c r="T35" t="s">
        <v>60</v>
      </c>
      <c r="U35">
        <v>-17</v>
      </c>
      <c r="V35" t="s">
        <v>141</v>
      </c>
      <c r="W35">
        <v>53974702</v>
      </c>
      <c r="X35">
        <v>-53</v>
      </c>
      <c r="Y35">
        <v>53974755</v>
      </c>
      <c r="Z35">
        <v>59.741250000000001</v>
      </c>
      <c r="AA35">
        <v>53963496</v>
      </c>
      <c r="AB35" t="s">
        <v>138</v>
      </c>
      <c r="AC35" t="s">
        <v>155</v>
      </c>
      <c r="AD35">
        <v>628</v>
      </c>
      <c r="AE35" t="s">
        <v>167</v>
      </c>
      <c r="AF35" t="s">
        <v>23</v>
      </c>
      <c r="AG35">
        <v>10</v>
      </c>
      <c r="AH35">
        <v>213</v>
      </c>
      <c r="AI35">
        <v>6</v>
      </c>
      <c r="AJ35">
        <v>63</v>
      </c>
      <c r="AK35">
        <v>4</v>
      </c>
      <c r="AL35">
        <v>23</v>
      </c>
      <c r="AM35">
        <v>47</v>
      </c>
      <c r="AN35">
        <v>7</v>
      </c>
      <c r="AO35">
        <v>11</v>
      </c>
      <c r="AP35">
        <v>30</v>
      </c>
      <c r="AQ35">
        <v>4</v>
      </c>
      <c r="AR35">
        <v>9</v>
      </c>
      <c r="AS35">
        <v>15</v>
      </c>
    </row>
    <row r="36" spans="1:45">
      <c r="A36" t="s">
        <v>79</v>
      </c>
      <c r="B36" s="17" t="s">
        <v>488</v>
      </c>
      <c r="C36">
        <v>12</v>
      </c>
      <c r="D36" t="s">
        <v>21</v>
      </c>
      <c r="E36">
        <v>1316</v>
      </c>
      <c r="F36">
        <v>6</v>
      </c>
      <c r="G36" s="7" t="s">
        <v>22</v>
      </c>
      <c r="H36" t="s">
        <v>23</v>
      </c>
      <c r="I36">
        <v>5248</v>
      </c>
      <c r="J36">
        <v>5</v>
      </c>
      <c r="K36" t="s">
        <v>24</v>
      </c>
      <c r="L36" t="s">
        <v>24</v>
      </c>
      <c r="M36">
        <v>-28</v>
      </c>
      <c r="N36">
        <v>-34</v>
      </c>
      <c r="O36" t="s">
        <v>25</v>
      </c>
      <c r="P36" t="s">
        <v>33</v>
      </c>
      <c r="Q36">
        <v>54</v>
      </c>
      <c r="R36">
        <v>15</v>
      </c>
      <c r="S36" t="s">
        <v>77</v>
      </c>
      <c r="T36" t="s">
        <v>60</v>
      </c>
      <c r="U36">
        <v>-17</v>
      </c>
      <c r="V36" t="s">
        <v>141</v>
      </c>
      <c r="W36">
        <v>53973691</v>
      </c>
      <c r="X36">
        <v>28</v>
      </c>
      <c r="Y36">
        <v>53973663</v>
      </c>
      <c r="Z36">
        <v>54.691189999999999</v>
      </c>
      <c r="AA36">
        <v>53963496</v>
      </c>
      <c r="AB36" t="s">
        <v>138</v>
      </c>
      <c r="AC36" t="s">
        <v>154</v>
      </c>
      <c r="AD36">
        <v>628</v>
      </c>
      <c r="AE36" t="s">
        <v>167</v>
      </c>
      <c r="AF36" t="s">
        <v>23</v>
      </c>
      <c r="AG36">
        <v>1</v>
      </c>
      <c r="AH36">
        <v>48</v>
      </c>
      <c r="AI36">
        <v>1</v>
      </c>
      <c r="AJ36">
        <v>48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</sheetData>
  <autoFilter ref="A2:AS37" xr:uid="{00000000-0009-0000-0000-000001000000}">
    <sortState xmlns:xlrd2="http://schemas.microsoft.com/office/spreadsheetml/2017/richdata2" ref="A3:AS36">
      <sortCondition ref="G2:G37"/>
    </sortState>
  </autoFilter>
  <conditionalFormatting sqref="G1:G1048576">
    <cfRule type="cellIs" dxfId="14" priority="16" operator="equal">
      <formula>"full-splice_match"</formula>
    </cfRule>
    <cfRule type="cellIs" dxfId="13" priority="17" operator="equal">
      <formula>"incomplete-splice_match"</formula>
    </cfRule>
    <cfRule type="cellIs" dxfId="12" priority="18" operator="equal">
      <formula>"novel_in_catalog"</formula>
    </cfRule>
    <cfRule type="cellIs" dxfId="11" priority="19" operator="equal">
      <formula>"novel_not_in_catalog"</formula>
    </cfRule>
  </conditionalFormatting>
  <conditionalFormatting sqref="AJ1:AS1048576">
    <cfRule type="colorScale" priority="14">
      <colorScale>
        <cfvo type="min"/>
        <cfvo type="max"/>
        <color rgb="FFFCFCFF"/>
        <color rgb="FF63BE7B"/>
      </colorScale>
    </cfRule>
  </conditionalFormatting>
  <conditionalFormatting sqref="AE1:AE1048576">
    <cfRule type="cellIs" dxfId="10" priority="8" operator="equal">
      <formula>"long"</formula>
    </cfRule>
    <cfRule type="cellIs" dxfId="9" priority="9" operator="equal">
      <formula>"medium"</formula>
    </cfRule>
    <cfRule type="cellIs" dxfId="8" priority="10" operator="equal">
      <formula>"short"</formula>
    </cfRule>
    <cfRule type="cellIs" dxfId="7" priority="11" operator="equal">
      <formula>"vshort"</formula>
    </cfRule>
    <cfRule type="cellIs" dxfId="6" priority="12" operator="equal">
      <formula>"canonical_split"</formula>
    </cfRule>
    <cfRule type="cellIs" dxfId="5" priority="13" operator="equal">
      <formula>"split"</formula>
    </cfRule>
  </conditionalFormatting>
  <conditionalFormatting sqref="O3:O35">
    <cfRule type="cellIs" dxfId="4" priority="7" operator="equal">
      <formula>"intron_retention"</formula>
    </cfRule>
  </conditionalFormatting>
  <conditionalFormatting sqref="T1:T1048576">
    <cfRule type="cellIs" dxfId="3" priority="2" operator="equal">
      <formula>"TTTAAA"</formula>
    </cfRule>
    <cfRule type="cellIs" dxfId="2" priority="3" operator="equal">
      <formula>"CATAAA"</formula>
    </cfRule>
    <cfRule type="cellIs" dxfId="1" priority="4" operator="equal">
      <formula>"AATAGA"</formula>
    </cfRule>
    <cfRule type="cellIs" dxfId="0" priority="5" operator="equal">
      <formula>"AATAAA"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2"/>
  <sheetViews>
    <sheetView workbookViewId="0">
      <selection activeCell="C1" sqref="C1"/>
    </sheetView>
  </sheetViews>
  <sheetFormatPr baseColWidth="10" defaultColWidth="11.5" defaultRowHeight="15"/>
  <sheetData>
    <row r="1" spans="1:1" s="18" customFormat="1">
      <c r="A1" s="18" t="s">
        <v>495</v>
      </c>
    </row>
    <row r="2" spans="1:1" ht="16">
      <c r="A2" s="6"/>
    </row>
    <row r="3" spans="1:1" ht="16">
      <c r="A3" s="6" t="s">
        <v>397</v>
      </c>
    </row>
    <row r="4" spans="1:1" ht="16">
      <c r="A4" s="6" t="s">
        <v>398</v>
      </c>
    </row>
    <row r="5" spans="1:1" ht="16">
      <c r="A5" s="6" t="s">
        <v>399</v>
      </c>
    </row>
    <row r="6" spans="1:1" ht="16">
      <c r="A6" s="6" t="s">
        <v>400</v>
      </c>
    </row>
    <row r="7" spans="1:1" ht="16">
      <c r="A7" s="6" t="s">
        <v>401</v>
      </c>
    </row>
    <row r="8" spans="1:1" ht="16">
      <c r="A8" s="6" t="s">
        <v>402</v>
      </c>
    </row>
    <row r="9" spans="1:1" ht="16">
      <c r="A9" s="6" t="s">
        <v>403</v>
      </c>
    </row>
    <row r="10" spans="1:1" ht="16">
      <c r="A10" s="6" t="s">
        <v>404</v>
      </c>
    </row>
    <row r="11" spans="1:1" ht="16">
      <c r="A11" s="6" t="s">
        <v>405</v>
      </c>
    </row>
    <row r="12" spans="1:1" ht="16">
      <c r="A12" s="6" t="s">
        <v>4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E2B6E-C0AB-EE42-8A4F-ED7D0AF49779}">
  <dimension ref="A1:T38"/>
  <sheetViews>
    <sheetView workbookViewId="0">
      <selection activeCell="A4" sqref="A4:XFD4"/>
    </sheetView>
  </sheetViews>
  <sheetFormatPr baseColWidth="10" defaultColWidth="8.83203125" defaultRowHeight="15"/>
  <cols>
    <col min="2" max="2" width="12.5" customWidth="1"/>
    <col min="20" max="20" width="21.1640625" customWidth="1"/>
  </cols>
  <sheetData>
    <row r="1" spans="1:20">
      <c r="A1" t="s">
        <v>592</v>
      </c>
    </row>
    <row r="2" spans="1:20">
      <c r="A2" t="s">
        <v>498</v>
      </c>
      <c r="B2" t="s">
        <v>499</v>
      </c>
      <c r="C2" t="s">
        <v>500</v>
      </c>
      <c r="D2" t="s">
        <v>501</v>
      </c>
      <c r="E2" t="s">
        <v>502</v>
      </c>
      <c r="G2" t="s">
        <v>103</v>
      </c>
      <c r="I2" t="s">
        <v>3</v>
      </c>
      <c r="J2" t="s">
        <v>2</v>
      </c>
      <c r="K2" t="s">
        <v>503</v>
      </c>
      <c r="L2" t="s">
        <v>504</v>
      </c>
      <c r="M2" t="s">
        <v>505</v>
      </c>
      <c r="N2" t="s">
        <v>506</v>
      </c>
      <c r="O2" t="s">
        <v>507</v>
      </c>
      <c r="P2" t="s">
        <v>508</v>
      </c>
      <c r="Q2" t="s">
        <v>509</v>
      </c>
      <c r="R2" t="s">
        <v>510</v>
      </c>
      <c r="S2" t="s">
        <v>511</v>
      </c>
      <c r="T2" t="s">
        <v>512</v>
      </c>
    </row>
    <row r="3" spans="1:20">
      <c r="A3" t="s">
        <v>513</v>
      </c>
      <c r="B3" t="s">
        <v>583</v>
      </c>
      <c r="C3">
        <v>17004122</v>
      </c>
      <c r="D3" t="s">
        <v>514</v>
      </c>
      <c r="E3" s="37">
        <v>53964125</v>
      </c>
      <c r="F3" s="37" t="s">
        <v>584</v>
      </c>
      <c r="G3" s="22">
        <v>53965963</v>
      </c>
      <c r="H3" s="22" t="s">
        <v>572</v>
      </c>
      <c r="I3">
        <v>1839</v>
      </c>
      <c r="J3" t="s">
        <v>21</v>
      </c>
      <c r="K3">
        <v>1</v>
      </c>
      <c r="L3" s="23" t="s">
        <v>515</v>
      </c>
      <c r="M3" s="23" t="s">
        <v>516</v>
      </c>
      <c r="N3" t="s">
        <v>585</v>
      </c>
      <c r="O3">
        <v>4542</v>
      </c>
      <c r="P3">
        <v>43069</v>
      </c>
      <c r="Q3">
        <v>9048</v>
      </c>
      <c r="R3">
        <v>2</v>
      </c>
      <c r="S3">
        <v>2</v>
      </c>
      <c r="T3">
        <v>800</v>
      </c>
    </row>
    <row r="4" spans="1:20">
      <c r="A4" t="s">
        <v>513</v>
      </c>
      <c r="B4" t="s">
        <v>563</v>
      </c>
      <c r="C4">
        <v>17004241</v>
      </c>
      <c r="D4" t="s">
        <v>514</v>
      </c>
      <c r="E4" s="23">
        <v>53966378</v>
      </c>
      <c r="F4" s="23" t="s">
        <v>556</v>
      </c>
      <c r="G4" s="24">
        <v>53967268</v>
      </c>
      <c r="H4" s="24" t="s">
        <v>553</v>
      </c>
      <c r="I4">
        <v>891</v>
      </c>
      <c r="J4" t="s">
        <v>21</v>
      </c>
      <c r="K4">
        <v>1</v>
      </c>
      <c r="L4" s="23" t="s">
        <v>515</v>
      </c>
      <c r="M4" s="23" t="s">
        <v>516</v>
      </c>
      <c r="N4" t="s">
        <v>564</v>
      </c>
      <c r="O4">
        <v>4523</v>
      </c>
      <c r="P4">
        <v>223445</v>
      </c>
      <c r="Q4">
        <v>49.402000000000001</v>
      </c>
      <c r="R4">
        <v>2</v>
      </c>
      <c r="S4">
        <v>2</v>
      </c>
      <c r="T4">
        <v>672</v>
      </c>
    </row>
    <row r="5" spans="1:20">
      <c r="A5" t="s">
        <v>513</v>
      </c>
      <c r="B5" t="s">
        <v>552</v>
      </c>
      <c r="C5">
        <v>17004338</v>
      </c>
      <c r="D5" t="s">
        <v>514</v>
      </c>
      <c r="E5" s="24">
        <v>53967395</v>
      </c>
      <c r="F5" s="24" t="s">
        <v>553</v>
      </c>
      <c r="G5" s="27">
        <v>53968616</v>
      </c>
      <c r="H5" s="27" t="s">
        <v>523</v>
      </c>
      <c r="I5">
        <v>1222</v>
      </c>
      <c r="J5" t="s">
        <v>21</v>
      </c>
      <c r="K5">
        <v>1</v>
      </c>
      <c r="L5" s="23" t="s">
        <v>515</v>
      </c>
      <c r="M5" s="23" t="s">
        <v>516</v>
      </c>
      <c r="N5" t="s">
        <v>554</v>
      </c>
      <c r="O5">
        <v>4084</v>
      </c>
      <c r="P5">
        <v>615755</v>
      </c>
      <c r="Q5">
        <v>150.773</v>
      </c>
      <c r="R5">
        <v>2</v>
      </c>
      <c r="S5">
        <v>2</v>
      </c>
      <c r="T5">
        <v>553</v>
      </c>
    </row>
    <row r="6" spans="1:20">
      <c r="A6" t="s">
        <v>513</v>
      </c>
      <c r="B6" t="s">
        <v>586</v>
      </c>
      <c r="C6">
        <v>17004121</v>
      </c>
      <c r="D6" t="s">
        <v>514</v>
      </c>
      <c r="E6" s="37">
        <v>53964125</v>
      </c>
      <c r="F6" s="37" t="s">
        <v>584</v>
      </c>
      <c r="G6" s="36">
        <v>53964230</v>
      </c>
      <c r="H6" s="36" t="s">
        <v>581</v>
      </c>
      <c r="I6">
        <v>106</v>
      </c>
      <c r="J6" t="s">
        <v>21</v>
      </c>
      <c r="K6">
        <v>1</v>
      </c>
      <c r="L6" s="23" t="s">
        <v>515</v>
      </c>
      <c r="M6" s="23" t="s">
        <v>516</v>
      </c>
      <c r="N6" t="s">
        <v>587</v>
      </c>
      <c r="O6">
        <v>3753</v>
      </c>
      <c r="P6">
        <v>308357</v>
      </c>
      <c r="Q6">
        <v>82.162999999999997</v>
      </c>
      <c r="R6">
        <v>2</v>
      </c>
      <c r="S6">
        <v>2</v>
      </c>
      <c r="T6">
        <v>349</v>
      </c>
    </row>
    <row r="7" spans="1:20">
      <c r="A7" t="s">
        <v>513</v>
      </c>
      <c r="B7" t="s">
        <v>571</v>
      </c>
      <c r="C7">
        <v>17004208</v>
      </c>
      <c r="D7" t="s">
        <v>514</v>
      </c>
      <c r="E7" s="22">
        <v>53966088</v>
      </c>
      <c r="F7" s="22" t="s">
        <v>572</v>
      </c>
      <c r="G7" s="23">
        <v>53966275</v>
      </c>
      <c r="H7" s="23" t="s">
        <v>556</v>
      </c>
      <c r="I7">
        <v>188</v>
      </c>
      <c r="J7" t="s">
        <v>21</v>
      </c>
      <c r="K7">
        <v>1</v>
      </c>
      <c r="L7" s="23" t="s">
        <v>515</v>
      </c>
      <c r="M7" s="23" t="s">
        <v>516</v>
      </c>
      <c r="N7" t="s">
        <v>573</v>
      </c>
      <c r="O7">
        <v>3600</v>
      </c>
      <c r="P7">
        <v>79598</v>
      </c>
      <c r="Q7">
        <v>22.111000000000001</v>
      </c>
      <c r="R7">
        <v>2</v>
      </c>
      <c r="S7">
        <v>2</v>
      </c>
      <c r="T7">
        <v>331</v>
      </c>
    </row>
    <row r="8" spans="1:20">
      <c r="A8" t="s">
        <v>513</v>
      </c>
      <c r="B8" t="s">
        <v>580</v>
      </c>
      <c r="C8">
        <v>17004134</v>
      </c>
      <c r="D8" t="s">
        <v>514</v>
      </c>
      <c r="E8" s="36">
        <v>53964284</v>
      </c>
      <c r="F8" s="36" t="s">
        <v>581</v>
      </c>
      <c r="G8" s="22">
        <v>53965963</v>
      </c>
      <c r="H8" s="22" t="s">
        <v>572</v>
      </c>
      <c r="I8">
        <v>1680</v>
      </c>
      <c r="J8" t="s">
        <v>21</v>
      </c>
      <c r="K8">
        <v>1</v>
      </c>
      <c r="L8" s="23" t="s">
        <v>515</v>
      </c>
      <c r="M8" s="23" t="s">
        <v>516</v>
      </c>
      <c r="N8" t="s">
        <v>582</v>
      </c>
      <c r="O8">
        <v>2802</v>
      </c>
      <c r="P8">
        <v>48743</v>
      </c>
      <c r="Q8">
        <v>17.396000000000001</v>
      </c>
      <c r="R8">
        <v>2</v>
      </c>
      <c r="S8">
        <v>2</v>
      </c>
      <c r="T8">
        <v>179</v>
      </c>
    </row>
    <row r="9" spans="1:20">
      <c r="A9" t="s">
        <v>513</v>
      </c>
      <c r="B9" t="s">
        <v>549</v>
      </c>
      <c r="C9">
        <v>17004413</v>
      </c>
      <c r="D9" t="s">
        <v>514</v>
      </c>
      <c r="E9" s="27">
        <v>53968757</v>
      </c>
      <c r="F9" s="27" t="s">
        <v>523</v>
      </c>
      <c r="G9" s="26">
        <v>53972533</v>
      </c>
      <c r="H9" s="26" t="s">
        <v>519</v>
      </c>
      <c r="I9">
        <v>3777</v>
      </c>
      <c r="J9" t="s">
        <v>21</v>
      </c>
      <c r="K9">
        <v>0</v>
      </c>
      <c r="L9" s="23" t="s">
        <v>515</v>
      </c>
      <c r="M9" s="23" t="s">
        <v>516</v>
      </c>
      <c r="N9" t="s">
        <v>550</v>
      </c>
      <c r="O9">
        <v>2709</v>
      </c>
      <c r="P9">
        <v>8681</v>
      </c>
      <c r="Q9">
        <v>3.2050000000000001</v>
      </c>
      <c r="R9">
        <v>2</v>
      </c>
      <c r="S9">
        <v>2</v>
      </c>
      <c r="T9">
        <v>133</v>
      </c>
    </row>
    <row r="10" spans="1:20">
      <c r="A10" t="s">
        <v>513</v>
      </c>
      <c r="B10" t="s">
        <v>555</v>
      </c>
      <c r="C10">
        <v>17004247</v>
      </c>
      <c r="D10" t="s">
        <v>514</v>
      </c>
      <c r="E10" s="23">
        <v>53966378</v>
      </c>
      <c r="F10" s="23" t="s">
        <v>556</v>
      </c>
      <c r="G10" s="27">
        <v>53968616</v>
      </c>
      <c r="H10" s="27" t="s">
        <v>523</v>
      </c>
      <c r="I10">
        <v>2239</v>
      </c>
      <c r="J10" t="s">
        <v>21</v>
      </c>
      <c r="K10">
        <v>1</v>
      </c>
      <c r="L10" s="23" t="s">
        <v>515</v>
      </c>
      <c r="M10" s="23" t="s">
        <v>516</v>
      </c>
      <c r="N10" t="s">
        <v>557</v>
      </c>
      <c r="O10">
        <v>2031</v>
      </c>
      <c r="P10">
        <v>7275</v>
      </c>
      <c r="Q10">
        <v>3.5819999999999999</v>
      </c>
      <c r="R10">
        <v>2</v>
      </c>
      <c r="S10">
        <v>2</v>
      </c>
      <c r="T10">
        <v>127</v>
      </c>
    </row>
    <row r="11" spans="1:20">
      <c r="A11" t="s">
        <v>513</v>
      </c>
      <c r="B11" t="s">
        <v>577</v>
      </c>
      <c r="C11">
        <v>17004203</v>
      </c>
      <c r="D11" t="s">
        <v>514</v>
      </c>
      <c r="E11" s="35">
        <v>53966060</v>
      </c>
      <c r="F11" s="35" t="s">
        <v>578</v>
      </c>
      <c r="G11" s="23">
        <v>53966275</v>
      </c>
      <c r="H11" s="23" t="s">
        <v>572</v>
      </c>
      <c r="I11">
        <v>216</v>
      </c>
      <c r="J11" t="s">
        <v>21</v>
      </c>
      <c r="K11">
        <v>1</v>
      </c>
      <c r="L11" s="23" t="s">
        <v>515</v>
      </c>
      <c r="M11" s="23" t="s">
        <v>516</v>
      </c>
      <c r="N11" t="s">
        <v>579</v>
      </c>
      <c r="O11">
        <v>2402</v>
      </c>
      <c r="P11">
        <v>13608</v>
      </c>
      <c r="Q11">
        <v>5.665</v>
      </c>
      <c r="R11">
        <v>2</v>
      </c>
      <c r="S11">
        <v>2</v>
      </c>
      <c r="T11">
        <v>121</v>
      </c>
    </row>
    <row r="12" spans="1:20">
      <c r="A12" t="s">
        <v>513</v>
      </c>
      <c r="B12" t="s">
        <v>522</v>
      </c>
      <c r="C12">
        <v>17004426</v>
      </c>
      <c r="D12" t="s">
        <v>514</v>
      </c>
      <c r="E12" s="27">
        <v>53968757</v>
      </c>
      <c r="F12" s="27" t="s">
        <v>523</v>
      </c>
      <c r="G12" s="25">
        <v>53974897</v>
      </c>
      <c r="H12" s="25" t="s">
        <v>520</v>
      </c>
      <c r="I12">
        <v>6141</v>
      </c>
      <c r="J12" t="s">
        <v>21</v>
      </c>
      <c r="K12">
        <v>1</v>
      </c>
      <c r="L12" s="23" t="s">
        <v>515</v>
      </c>
      <c r="M12" s="23" t="s">
        <v>516</v>
      </c>
      <c r="N12" t="s">
        <v>524</v>
      </c>
      <c r="O12">
        <v>1193</v>
      </c>
      <c r="P12">
        <v>3144</v>
      </c>
      <c r="Q12">
        <v>2.6349999999999998</v>
      </c>
      <c r="R12">
        <v>1</v>
      </c>
      <c r="S12">
        <v>2</v>
      </c>
      <c r="T12">
        <v>62</v>
      </c>
    </row>
    <row r="13" spans="1:20">
      <c r="A13" t="s">
        <v>513</v>
      </c>
      <c r="B13" t="s">
        <v>589</v>
      </c>
      <c r="C13">
        <v>17003933</v>
      </c>
      <c r="D13" t="s">
        <v>514</v>
      </c>
      <c r="E13" s="38">
        <v>53962890</v>
      </c>
      <c r="F13" s="38" t="s">
        <v>590</v>
      </c>
      <c r="G13" s="38">
        <v>53963933</v>
      </c>
      <c r="H13" s="38" t="s">
        <v>590</v>
      </c>
      <c r="I13">
        <v>1044</v>
      </c>
      <c r="J13" t="s">
        <v>21</v>
      </c>
      <c r="K13">
        <v>1</v>
      </c>
      <c r="L13" s="23" t="s">
        <v>515</v>
      </c>
      <c r="M13" s="23" t="s">
        <v>516</v>
      </c>
      <c r="N13" t="s">
        <v>591</v>
      </c>
      <c r="O13">
        <v>1568</v>
      </c>
      <c r="P13">
        <v>10406</v>
      </c>
      <c r="Q13">
        <v>6.6360000000000001</v>
      </c>
      <c r="R13">
        <v>1</v>
      </c>
      <c r="S13">
        <v>2</v>
      </c>
      <c r="T13">
        <v>47</v>
      </c>
    </row>
    <row r="14" spans="1:20">
      <c r="A14" t="s">
        <v>513</v>
      </c>
      <c r="B14" t="s">
        <v>567</v>
      </c>
      <c r="C14">
        <v>17004237</v>
      </c>
      <c r="D14" t="s">
        <v>514</v>
      </c>
      <c r="E14" s="23">
        <v>53966378</v>
      </c>
      <c r="F14" s="23" t="s">
        <v>556</v>
      </c>
      <c r="G14" s="33">
        <v>53966607</v>
      </c>
      <c r="H14" s="33" t="s">
        <v>568</v>
      </c>
      <c r="I14">
        <v>230</v>
      </c>
      <c r="J14" t="s">
        <v>21</v>
      </c>
      <c r="K14">
        <v>1</v>
      </c>
      <c r="L14" s="23" t="s">
        <v>515</v>
      </c>
      <c r="M14" s="23" t="s">
        <v>516</v>
      </c>
      <c r="N14" t="s">
        <v>569</v>
      </c>
      <c r="O14">
        <v>663</v>
      </c>
      <c r="P14">
        <v>2051</v>
      </c>
      <c r="Q14">
        <v>3.0939999999999999</v>
      </c>
      <c r="R14">
        <v>2</v>
      </c>
      <c r="S14">
        <v>2</v>
      </c>
      <c r="T14">
        <v>24</v>
      </c>
    </row>
    <row r="15" spans="1:20">
      <c r="A15" t="s">
        <v>513</v>
      </c>
      <c r="B15" t="s">
        <v>546</v>
      </c>
      <c r="C15">
        <v>17004414</v>
      </c>
      <c r="D15" t="s">
        <v>514</v>
      </c>
      <c r="E15" s="27">
        <v>53968757</v>
      </c>
      <c r="F15" s="27" t="s">
        <v>523</v>
      </c>
      <c r="G15" s="32">
        <v>53973054</v>
      </c>
      <c r="H15" s="32" t="s">
        <v>547</v>
      </c>
      <c r="I15">
        <v>4298</v>
      </c>
      <c r="J15" t="s">
        <v>21</v>
      </c>
      <c r="K15">
        <v>1</v>
      </c>
      <c r="L15" s="23" t="s">
        <v>515</v>
      </c>
      <c r="M15" s="23" t="s">
        <v>516</v>
      </c>
      <c r="N15" t="s">
        <v>548</v>
      </c>
      <c r="O15">
        <v>906</v>
      </c>
      <c r="P15">
        <v>1999</v>
      </c>
      <c r="Q15">
        <v>2.206</v>
      </c>
      <c r="R15">
        <v>1</v>
      </c>
      <c r="S15">
        <v>2</v>
      </c>
      <c r="T15">
        <v>21</v>
      </c>
    </row>
    <row r="16" spans="1:20">
      <c r="A16" t="s">
        <v>513</v>
      </c>
      <c r="C16">
        <v>17004334</v>
      </c>
      <c r="D16" t="s">
        <v>514</v>
      </c>
      <c r="E16">
        <v>53967395</v>
      </c>
      <c r="G16">
        <v>53968200</v>
      </c>
      <c r="I16">
        <v>806</v>
      </c>
      <c r="J16" t="s">
        <v>21</v>
      </c>
      <c r="K16">
        <v>0</v>
      </c>
      <c r="L16" t="s">
        <v>515</v>
      </c>
      <c r="M16" t="s">
        <v>516</v>
      </c>
      <c r="N16" t="s">
        <v>559</v>
      </c>
      <c r="O16">
        <v>520</v>
      </c>
      <c r="P16">
        <v>1250</v>
      </c>
      <c r="Q16">
        <v>2.4039999999999999</v>
      </c>
      <c r="R16">
        <v>1</v>
      </c>
      <c r="S16">
        <v>2</v>
      </c>
      <c r="T16">
        <v>15</v>
      </c>
    </row>
    <row r="17" spans="1:20">
      <c r="A17" t="s">
        <v>513</v>
      </c>
      <c r="B17" t="s">
        <v>529</v>
      </c>
      <c r="C17">
        <v>17004424</v>
      </c>
      <c r="D17" t="s">
        <v>514</v>
      </c>
      <c r="E17" s="27">
        <v>53968757</v>
      </c>
      <c r="F17" s="27" t="s">
        <v>523</v>
      </c>
      <c r="G17" s="28">
        <v>53974624</v>
      </c>
      <c r="H17" s="28" t="s">
        <v>526</v>
      </c>
      <c r="I17">
        <v>5868</v>
      </c>
      <c r="J17" t="s">
        <v>21</v>
      </c>
      <c r="K17">
        <v>0</v>
      </c>
      <c r="L17" s="29" t="s">
        <v>527</v>
      </c>
      <c r="M17" s="23" t="s">
        <v>516</v>
      </c>
      <c r="N17" t="s">
        <v>530</v>
      </c>
      <c r="O17">
        <v>638</v>
      </c>
      <c r="P17">
        <v>1296</v>
      </c>
      <c r="Q17">
        <v>2.0310000000000001</v>
      </c>
      <c r="R17">
        <v>1</v>
      </c>
      <c r="S17">
        <v>2</v>
      </c>
      <c r="T17">
        <v>14</v>
      </c>
    </row>
    <row r="18" spans="1:20">
      <c r="A18" t="s">
        <v>513</v>
      </c>
      <c r="C18">
        <v>17004408</v>
      </c>
      <c r="D18" t="s">
        <v>514</v>
      </c>
      <c r="E18">
        <v>53968757</v>
      </c>
      <c r="G18">
        <v>53969005</v>
      </c>
      <c r="I18">
        <v>249</v>
      </c>
      <c r="J18" t="s">
        <v>21</v>
      </c>
      <c r="K18">
        <v>0</v>
      </c>
      <c r="L18" t="s">
        <v>515</v>
      </c>
      <c r="M18" t="s">
        <v>516</v>
      </c>
      <c r="N18" t="s">
        <v>551</v>
      </c>
      <c r="O18">
        <v>226</v>
      </c>
      <c r="P18">
        <v>632</v>
      </c>
      <c r="Q18">
        <v>2.7959999999999998</v>
      </c>
      <c r="R18">
        <v>1</v>
      </c>
      <c r="S18">
        <v>2</v>
      </c>
      <c r="T18">
        <v>13</v>
      </c>
    </row>
    <row r="19" spans="1:20">
      <c r="A19" t="s">
        <v>513</v>
      </c>
      <c r="B19" t="s">
        <v>574</v>
      </c>
      <c r="C19">
        <v>17004206</v>
      </c>
      <c r="D19" t="s">
        <v>514</v>
      </c>
      <c r="E19" s="34">
        <v>53966084</v>
      </c>
      <c r="F19" s="34" t="s">
        <v>575</v>
      </c>
      <c r="G19" s="23">
        <v>53966275</v>
      </c>
      <c r="H19" s="23" t="s">
        <v>556</v>
      </c>
      <c r="I19">
        <v>192</v>
      </c>
      <c r="J19" t="s">
        <v>21</v>
      </c>
      <c r="K19">
        <v>1</v>
      </c>
      <c r="L19" s="23" t="s">
        <v>515</v>
      </c>
      <c r="M19" s="23" t="s">
        <v>516</v>
      </c>
      <c r="N19" t="s">
        <v>576</v>
      </c>
      <c r="O19">
        <v>888</v>
      </c>
      <c r="P19">
        <v>2031</v>
      </c>
      <c r="Q19">
        <v>2.2869999999999999</v>
      </c>
      <c r="R19">
        <v>1</v>
      </c>
      <c r="S19">
        <v>2</v>
      </c>
      <c r="T19">
        <v>13</v>
      </c>
    </row>
    <row r="20" spans="1:20">
      <c r="A20" t="s">
        <v>513</v>
      </c>
      <c r="C20">
        <v>17004524</v>
      </c>
      <c r="D20" t="s">
        <v>514</v>
      </c>
      <c r="E20">
        <v>53972658</v>
      </c>
      <c r="G20">
        <v>53973054</v>
      </c>
      <c r="I20">
        <v>397</v>
      </c>
      <c r="J20" t="s">
        <v>21</v>
      </c>
      <c r="K20">
        <v>0</v>
      </c>
      <c r="L20" t="s">
        <v>515</v>
      </c>
      <c r="M20" t="s">
        <v>516</v>
      </c>
      <c r="N20" t="s">
        <v>545</v>
      </c>
      <c r="O20">
        <v>831</v>
      </c>
      <c r="P20">
        <v>1557</v>
      </c>
      <c r="Q20">
        <v>1.8740000000000001</v>
      </c>
      <c r="R20">
        <v>1</v>
      </c>
      <c r="S20">
        <v>2</v>
      </c>
      <c r="T20">
        <v>12</v>
      </c>
    </row>
    <row r="21" spans="1:20">
      <c r="A21" t="s">
        <v>513</v>
      </c>
      <c r="B21" t="s">
        <v>565</v>
      </c>
      <c r="C21">
        <v>17004240</v>
      </c>
      <c r="D21" t="s">
        <v>514</v>
      </c>
      <c r="E21" s="23">
        <v>53966378</v>
      </c>
      <c r="F21" s="23" t="s">
        <v>556</v>
      </c>
      <c r="G21">
        <v>53967029</v>
      </c>
      <c r="I21">
        <v>652</v>
      </c>
      <c r="J21" t="s">
        <v>21</v>
      </c>
      <c r="K21">
        <v>1</v>
      </c>
      <c r="L21" t="s">
        <v>515</v>
      </c>
      <c r="M21" t="s">
        <v>516</v>
      </c>
      <c r="N21" t="s">
        <v>566</v>
      </c>
      <c r="O21">
        <v>583</v>
      </c>
      <c r="P21">
        <v>1274</v>
      </c>
      <c r="Q21">
        <v>2.1850000000000001</v>
      </c>
      <c r="R21">
        <v>1</v>
      </c>
      <c r="S21">
        <v>2</v>
      </c>
      <c r="T21">
        <v>9</v>
      </c>
    </row>
    <row r="22" spans="1:20">
      <c r="A22" t="s">
        <v>513</v>
      </c>
      <c r="B22" t="s">
        <v>525</v>
      </c>
      <c r="C22">
        <v>17004534</v>
      </c>
      <c r="D22" t="s">
        <v>514</v>
      </c>
      <c r="E22" s="26">
        <v>53972658</v>
      </c>
      <c r="F22" s="26" t="s">
        <v>519</v>
      </c>
      <c r="G22" s="28">
        <v>53974624</v>
      </c>
      <c r="H22" s="28" t="s">
        <v>526</v>
      </c>
      <c r="I22">
        <v>1967</v>
      </c>
      <c r="J22" t="s">
        <v>21</v>
      </c>
      <c r="K22">
        <v>0</v>
      </c>
      <c r="L22" s="29" t="s">
        <v>527</v>
      </c>
      <c r="M22" s="23" t="s">
        <v>516</v>
      </c>
      <c r="N22" t="s">
        <v>528</v>
      </c>
      <c r="O22">
        <v>382</v>
      </c>
      <c r="P22">
        <v>679</v>
      </c>
      <c r="Q22">
        <v>1.7769999999999999</v>
      </c>
      <c r="R22">
        <v>1</v>
      </c>
      <c r="S22">
        <v>2</v>
      </c>
      <c r="T22">
        <v>8</v>
      </c>
    </row>
    <row r="23" spans="1:20">
      <c r="A23" t="s">
        <v>513</v>
      </c>
      <c r="B23" t="s">
        <v>531</v>
      </c>
      <c r="C23">
        <v>17004531</v>
      </c>
      <c r="D23" t="s">
        <v>514</v>
      </c>
      <c r="E23" s="26">
        <v>53972658</v>
      </c>
      <c r="F23" s="26" t="s">
        <v>519</v>
      </c>
      <c r="G23" s="30">
        <v>53974411</v>
      </c>
      <c r="H23" s="30" t="s">
        <v>532</v>
      </c>
      <c r="I23">
        <v>1754</v>
      </c>
      <c r="J23" t="s">
        <v>21</v>
      </c>
      <c r="K23">
        <v>0</v>
      </c>
      <c r="L23" s="23" t="s">
        <v>515</v>
      </c>
      <c r="M23" s="23" t="s">
        <v>516</v>
      </c>
      <c r="N23" t="s">
        <v>533</v>
      </c>
      <c r="O23">
        <v>391</v>
      </c>
      <c r="P23">
        <v>624</v>
      </c>
      <c r="Q23">
        <v>1.5960000000000001</v>
      </c>
      <c r="R23">
        <v>1</v>
      </c>
      <c r="S23">
        <v>2</v>
      </c>
      <c r="T23">
        <v>6</v>
      </c>
    </row>
    <row r="24" spans="1:20">
      <c r="A24" t="s">
        <v>513</v>
      </c>
      <c r="C24">
        <v>17004301</v>
      </c>
      <c r="D24" t="s">
        <v>514</v>
      </c>
      <c r="E24">
        <v>53967119</v>
      </c>
      <c r="G24">
        <v>53967268</v>
      </c>
      <c r="I24">
        <v>150</v>
      </c>
      <c r="J24" t="s">
        <v>21</v>
      </c>
      <c r="K24">
        <v>0</v>
      </c>
      <c r="L24" t="s">
        <v>515</v>
      </c>
      <c r="M24" t="s">
        <v>516</v>
      </c>
      <c r="N24" t="s">
        <v>561</v>
      </c>
      <c r="O24">
        <v>437</v>
      </c>
      <c r="P24">
        <v>763</v>
      </c>
      <c r="Q24">
        <v>1.746</v>
      </c>
      <c r="R24">
        <v>1</v>
      </c>
      <c r="S24">
        <v>2</v>
      </c>
      <c r="T24">
        <v>5</v>
      </c>
    </row>
    <row r="25" spans="1:20">
      <c r="A25" t="s">
        <v>513</v>
      </c>
      <c r="C25">
        <v>17003935</v>
      </c>
      <c r="D25" t="s">
        <v>514</v>
      </c>
      <c r="E25">
        <v>53962890</v>
      </c>
      <c r="G25">
        <v>53964002</v>
      </c>
      <c r="I25">
        <v>1113</v>
      </c>
      <c r="J25" t="s">
        <v>21</v>
      </c>
      <c r="K25">
        <v>0</v>
      </c>
      <c r="L25" t="s">
        <v>527</v>
      </c>
      <c r="M25" t="s">
        <v>516</v>
      </c>
      <c r="N25" t="s">
        <v>588</v>
      </c>
      <c r="O25">
        <v>406</v>
      </c>
      <c r="P25">
        <v>1555</v>
      </c>
      <c r="Q25">
        <v>3.83</v>
      </c>
      <c r="R25">
        <v>1</v>
      </c>
      <c r="S25">
        <v>2</v>
      </c>
      <c r="T25">
        <v>5</v>
      </c>
    </row>
    <row r="26" spans="1:20">
      <c r="A26" t="s">
        <v>513</v>
      </c>
      <c r="C26">
        <v>17004217</v>
      </c>
      <c r="D26" t="s">
        <v>514</v>
      </c>
      <c r="E26">
        <v>53966223</v>
      </c>
      <c r="G26">
        <v>53966275</v>
      </c>
      <c r="I26">
        <v>53</v>
      </c>
      <c r="J26" t="s">
        <v>21</v>
      </c>
      <c r="K26">
        <v>0</v>
      </c>
      <c r="L26" t="s">
        <v>515</v>
      </c>
      <c r="M26" t="s">
        <v>516</v>
      </c>
      <c r="N26" t="s">
        <v>570</v>
      </c>
      <c r="O26">
        <v>174</v>
      </c>
      <c r="P26">
        <v>273</v>
      </c>
      <c r="Q26">
        <v>1.569</v>
      </c>
      <c r="R26">
        <v>1</v>
      </c>
      <c r="S26">
        <v>2</v>
      </c>
      <c r="T26">
        <v>4</v>
      </c>
    </row>
    <row r="27" spans="1:20">
      <c r="A27" t="s">
        <v>513</v>
      </c>
      <c r="C27">
        <v>17004337</v>
      </c>
      <c r="D27" t="s">
        <v>514</v>
      </c>
      <c r="E27">
        <v>53967395</v>
      </c>
      <c r="G27">
        <v>53968383</v>
      </c>
      <c r="I27">
        <v>989</v>
      </c>
      <c r="J27" t="s">
        <v>21</v>
      </c>
      <c r="K27">
        <v>0</v>
      </c>
      <c r="L27" t="s">
        <v>515</v>
      </c>
      <c r="M27" t="s">
        <v>516</v>
      </c>
      <c r="N27" t="s">
        <v>558</v>
      </c>
      <c r="O27">
        <v>178</v>
      </c>
      <c r="P27">
        <v>326</v>
      </c>
      <c r="Q27">
        <v>1.831</v>
      </c>
      <c r="R27">
        <v>1</v>
      </c>
      <c r="S27">
        <v>2</v>
      </c>
      <c r="T27">
        <v>3</v>
      </c>
    </row>
    <row r="28" spans="1:20">
      <c r="A28" t="s">
        <v>513</v>
      </c>
      <c r="B28" t="s">
        <v>534</v>
      </c>
      <c r="C28">
        <v>17004421</v>
      </c>
      <c r="D28" t="s">
        <v>514</v>
      </c>
      <c r="E28" s="27">
        <v>53968757</v>
      </c>
      <c r="F28" s="27" t="s">
        <v>523</v>
      </c>
      <c r="G28" s="30">
        <v>53974411</v>
      </c>
      <c r="H28" s="30" t="s">
        <v>532</v>
      </c>
      <c r="I28">
        <v>5655</v>
      </c>
      <c r="J28" t="s">
        <v>21</v>
      </c>
      <c r="K28">
        <v>0</v>
      </c>
      <c r="L28" s="23" t="s">
        <v>515</v>
      </c>
      <c r="M28" s="23" t="s">
        <v>516</v>
      </c>
      <c r="N28" t="s">
        <v>535</v>
      </c>
      <c r="O28">
        <v>544</v>
      </c>
      <c r="P28">
        <v>824</v>
      </c>
      <c r="Q28">
        <v>1.5149999999999999</v>
      </c>
      <c r="R28">
        <v>1</v>
      </c>
      <c r="S28">
        <v>2</v>
      </c>
      <c r="T28">
        <v>2</v>
      </c>
    </row>
    <row r="29" spans="1:20">
      <c r="A29" t="s">
        <v>513</v>
      </c>
      <c r="C29">
        <v>17004420</v>
      </c>
      <c r="D29" t="s">
        <v>514</v>
      </c>
      <c r="E29">
        <v>53968757</v>
      </c>
      <c r="G29">
        <v>53973683</v>
      </c>
      <c r="I29">
        <v>4927</v>
      </c>
      <c r="J29" t="s">
        <v>21</v>
      </c>
      <c r="K29">
        <v>0</v>
      </c>
      <c r="L29" t="s">
        <v>527</v>
      </c>
      <c r="M29" t="s">
        <v>516</v>
      </c>
      <c r="N29" t="s">
        <v>537</v>
      </c>
      <c r="O29">
        <v>111</v>
      </c>
      <c r="P29">
        <v>184</v>
      </c>
      <c r="Q29">
        <v>1.6579999999999999</v>
      </c>
      <c r="R29">
        <v>1</v>
      </c>
      <c r="S29">
        <v>2</v>
      </c>
      <c r="T29">
        <v>2</v>
      </c>
    </row>
    <row r="30" spans="1:20">
      <c r="A30" t="s">
        <v>513</v>
      </c>
      <c r="B30" t="s">
        <v>538</v>
      </c>
      <c r="C30">
        <v>17004526</v>
      </c>
      <c r="D30" t="s">
        <v>514</v>
      </c>
      <c r="E30" s="26">
        <v>53972658</v>
      </c>
      <c r="F30" s="26" t="s">
        <v>519</v>
      </c>
      <c r="G30" s="31">
        <v>53973466</v>
      </c>
      <c r="H30" s="31" t="s">
        <v>539</v>
      </c>
      <c r="I30">
        <v>809</v>
      </c>
      <c r="J30" t="s">
        <v>21</v>
      </c>
      <c r="K30">
        <v>0</v>
      </c>
      <c r="L30" s="23" t="s">
        <v>515</v>
      </c>
      <c r="M30" s="23" t="s">
        <v>516</v>
      </c>
      <c r="N30" t="s">
        <v>540</v>
      </c>
      <c r="O30">
        <v>267</v>
      </c>
      <c r="P30">
        <v>475</v>
      </c>
      <c r="Q30">
        <v>1.7789999999999999</v>
      </c>
      <c r="R30">
        <v>1</v>
      </c>
      <c r="S30">
        <v>2</v>
      </c>
      <c r="T30">
        <v>2</v>
      </c>
    </row>
    <row r="31" spans="1:20">
      <c r="A31" t="s">
        <v>513</v>
      </c>
      <c r="B31" t="s">
        <v>541</v>
      </c>
      <c r="C31">
        <v>17004416</v>
      </c>
      <c r="D31" t="s">
        <v>514</v>
      </c>
      <c r="E31" s="27">
        <v>53968757</v>
      </c>
      <c r="F31" s="27" t="s">
        <v>523</v>
      </c>
      <c r="G31" s="31">
        <v>53973466</v>
      </c>
      <c r="H31" s="31" t="s">
        <v>539</v>
      </c>
      <c r="I31">
        <v>4710</v>
      </c>
      <c r="J31" t="s">
        <v>21</v>
      </c>
      <c r="K31">
        <v>0</v>
      </c>
      <c r="L31" s="23" t="s">
        <v>515</v>
      </c>
      <c r="M31" s="23" t="s">
        <v>516</v>
      </c>
      <c r="N31" t="s">
        <v>542</v>
      </c>
      <c r="O31">
        <v>79</v>
      </c>
      <c r="P31">
        <v>113</v>
      </c>
      <c r="Q31">
        <v>1.43</v>
      </c>
      <c r="R31">
        <v>1</v>
      </c>
      <c r="S31">
        <v>2</v>
      </c>
      <c r="T31">
        <v>1</v>
      </c>
    </row>
    <row r="32" spans="1:20">
      <c r="A32" t="s">
        <v>513</v>
      </c>
      <c r="C32">
        <v>17004525</v>
      </c>
      <c r="D32" t="s">
        <v>514</v>
      </c>
      <c r="E32">
        <v>53972658</v>
      </c>
      <c r="G32">
        <v>53973358</v>
      </c>
      <c r="I32">
        <v>701</v>
      </c>
      <c r="J32" t="s">
        <v>21</v>
      </c>
      <c r="K32">
        <v>0</v>
      </c>
      <c r="L32" t="s">
        <v>515</v>
      </c>
      <c r="M32" t="s">
        <v>516</v>
      </c>
      <c r="N32" t="s">
        <v>543</v>
      </c>
      <c r="O32">
        <v>265</v>
      </c>
      <c r="P32">
        <v>399</v>
      </c>
      <c r="Q32">
        <v>1.506</v>
      </c>
      <c r="R32">
        <v>1</v>
      </c>
      <c r="S32">
        <v>2</v>
      </c>
      <c r="T32">
        <v>1</v>
      </c>
    </row>
    <row r="33" spans="1:20">
      <c r="A33" t="s">
        <v>513</v>
      </c>
      <c r="C33">
        <v>17004415</v>
      </c>
      <c r="D33" t="s">
        <v>514</v>
      </c>
      <c r="E33">
        <v>53968757</v>
      </c>
      <c r="G33">
        <v>53973358</v>
      </c>
      <c r="I33">
        <v>4602</v>
      </c>
      <c r="J33" t="s">
        <v>21</v>
      </c>
      <c r="K33">
        <v>0</v>
      </c>
      <c r="L33" t="s">
        <v>515</v>
      </c>
      <c r="M33" t="s">
        <v>516</v>
      </c>
      <c r="N33" t="s">
        <v>544</v>
      </c>
      <c r="O33">
        <v>191</v>
      </c>
      <c r="P33">
        <v>286</v>
      </c>
      <c r="Q33">
        <v>1.4970000000000001</v>
      </c>
      <c r="R33">
        <v>1</v>
      </c>
      <c r="S33">
        <v>2</v>
      </c>
      <c r="T33">
        <v>1</v>
      </c>
    </row>
    <row r="34" spans="1:20">
      <c r="A34" t="s">
        <v>513</v>
      </c>
      <c r="C34">
        <v>17004427</v>
      </c>
      <c r="D34" t="s">
        <v>514</v>
      </c>
      <c r="E34">
        <v>53968757</v>
      </c>
      <c r="G34">
        <v>53975193</v>
      </c>
      <c r="I34">
        <v>6437</v>
      </c>
      <c r="J34" t="s">
        <v>21</v>
      </c>
      <c r="K34">
        <v>0</v>
      </c>
      <c r="L34" t="s">
        <v>515</v>
      </c>
      <c r="M34" t="s">
        <v>516</v>
      </c>
      <c r="N34" t="s">
        <v>517</v>
      </c>
      <c r="O34">
        <v>204</v>
      </c>
      <c r="P34">
        <v>297</v>
      </c>
      <c r="Q34">
        <v>1.456</v>
      </c>
      <c r="R34">
        <v>1</v>
      </c>
      <c r="S34">
        <v>2</v>
      </c>
      <c r="T34">
        <v>0</v>
      </c>
    </row>
    <row r="35" spans="1:20">
      <c r="A35" t="s">
        <v>513</v>
      </c>
      <c r="B35" t="s">
        <v>518</v>
      </c>
      <c r="C35">
        <v>17004535</v>
      </c>
      <c r="D35" t="s">
        <v>514</v>
      </c>
      <c r="E35" s="26">
        <v>53972658</v>
      </c>
      <c r="F35" s="26" t="s">
        <v>519</v>
      </c>
      <c r="G35" s="25">
        <v>53974897</v>
      </c>
      <c r="H35" s="25" t="s">
        <v>520</v>
      </c>
      <c r="I35">
        <v>2240</v>
      </c>
      <c r="J35" t="s">
        <v>21</v>
      </c>
      <c r="K35">
        <v>0</v>
      </c>
      <c r="L35" s="23" t="s">
        <v>515</v>
      </c>
      <c r="M35" s="23" t="s">
        <v>516</v>
      </c>
      <c r="N35" t="s">
        <v>521</v>
      </c>
      <c r="O35">
        <v>144</v>
      </c>
      <c r="P35">
        <v>217</v>
      </c>
      <c r="Q35">
        <v>1.5069999999999999</v>
      </c>
      <c r="R35">
        <v>1</v>
      </c>
      <c r="S35">
        <v>2</v>
      </c>
      <c r="T35">
        <v>0</v>
      </c>
    </row>
    <row r="36" spans="1:20">
      <c r="A36" t="s">
        <v>513</v>
      </c>
      <c r="C36">
        <v>17004530</v>
      </c>
      <c r="D36" t="s">
        <v>514</v>
      </c>
      <c r="E36">
        <v>53972658</v>
      </c>
      <c r="G36">
        <v>53973683</v>
      </c>
      <c r="I36">
        <v>1026</v>
      </c>
      <c r="J36" t="s">
        <v>21</v>
      </c>
      <c r="K36">
        <v>0</v>
      </c>
      <c r="L36" t="s">
        <v>527</v>
      </c>
      <c r="M36" t="s">
        <v>516</v>
      </c>
      <c r="N36" t="s">
        <v>536</v>
      </c>
      <c r="O36">
        <v>97</v>
      </c>
      <c r="P36">
        <v>134</v>
      </c>
      <c r="Q36">
        <v>1.381</v>
      </c>
      <c r="R36">
        <v>1</v>
      </c>
      <c r="S36">
        <v>2</v>
      </c>
      <c r="T36">
        <v>0</v>
      </c>
    </row>
    <row r="37" spans="1:20">
      <c r="A37" t="s">
        <v>513</v>
      </c>
      <c r="C37">
        <v>17004245</v>
      </c>
      <c r="D37" t="s">
        <v>514</v>
      </c>
      <c r="E37">
        <v>53966378</v>
      </c>
      <c r="G37">
        <v>53968200</v>
      </c>
      <c r="I37">
        <v>1823</v>
      </c>
      <c r="J37" t="s">
        <v>21</v>
      </c>
      <c r="K37">
        <v>0</v>
      </c>
      <c r="L37" t="s">
        <v>515</v>
      </c>
      <c r="M37" t="s">
        <v>516</v>
      </c>
      <c r="N37" t="s">
        <v>560</v>
      </c>
      <c r="O37">
        <v>107</v>
      </c>
      <c r="P37">
        <v>170</v>
      </c>
      <c r="Q37">
        <v>1.589</v>
      </c>
      <c r="R37">
        <v>1</v>
      </c>
      <c r="S37">
        <v>2</v>
      </c>
      <c r="T37">
        <v>0</v>
      </c>
    </row>
    <row r="38" spans="1:20">
      <c r="A38" t="s">
        <v>513</v>
      </c>
      <c r="C38">
        <v>17004292</v>
      </c>
      <c r="D38" t="s">
        <v>514</v>
      </c>
      <c r="E38">
        <v>53966962</v>
      </c>
      <c r="G38">
        <v>53967268</v>
      </c>
      <c r="I38">
        <v>307</v>
      </c>
      <c r="J38" t="s">
        <v>21</v>
      </c>
      <c r="K38">
        <v>0</v>
      </c>
      <c r="L38" t="s">
        <v>515</v>
      </c>
      <c r="M38" t="s">
        <v>516</v>
      </c>
      <c r="N38" t="s">
        <v>562</v>
      </c>
      <c r="O38">
        <v>80</v>
      </c>
      <c r="P38">
        <v>109</v>
      </c>
      <c r="Q38">
        <v>1.363</v>
      </c>
      <c r="R38">
        <v>1</v>
      </c>
      <c r="S38">
        <v>2</v>
      </c>
      <c r="T38">
        <v>0</v>
      </c>
    </row>
  </sheetData>
  <autoFilter ref="A2:T2" xr:uid="{50EE2B6E-C0AB-EE42-8A4F-ED7D0AF49779}">
    <sortState xmlns:xlrd2="http://schemas.microsoft.com/office/spreadsheetml/2017/richdata2" ref="A3:T38">
      <sortCondition descending="1" ref="T2:T38"/>
    </sortState>
  </autoFilter>
  <conditionalFormatting sqref="O2:O3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3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Q38 T35:T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T3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6"/>
  <sheetViews>
    <sheetView topLeftCell="C1" workbookViewId="0">
      <selection activeCell="E13" sqref="E13"/>
    </sheetView>
  </sheetViews>
  <sheetFormatPr baseColWidth="10" defaultColWidth="8.83203125" defaultRowHeight="15"/>
  <cols>
    <col min="1" max="1" width="12.83203125" customWidth="1"/>
    <col min="2" max="2" width="12.5" customWidth="1"/>
    <col min="3" max="3" width="13.33203125" customWidth="1"/>
    <col min="4" max="4" width="11.1640625" customWidth="1"/>
    <col min="5" max="5" width="13" customWidth="1"/>
    <col min="6" max="6" width="8" customWidth="1"/>
    <col min="7" max="7" width="11" bestFit="1" customWidth="1"/>
    <col min="8" max="8" width="109.1640625" bestFit="1" customWidth="1"/>
    <col min="9" max="9" width="16.6640625" customWidth="1"/>
    <col min="10" max="10" width="20.5" bestFit="1" customWidth="1"/>
    <col min="12" max="12" width="18" customWidth="1"/>
    <col min="13" max="13" width="16.1640625" customWidth="1"/>
    <col min="15" max="15" width="20.83203125" customWidth="1"/>
    <col min="16" max="16" width="23.1640625" customWidth="1"/>
    <col min="17" max="18" width="41.83203125" customWidth="1"/>
    <col min="19" max="19" width="20" customWidth="1"/>
    <col min="20" max="20" width="20.1640625" customWidth="1"/>
    <col min="21" max="21" width="13.5" customWidth="1"/>
    <col min="23" max="23" width="12" bestFit="1" customWidth="1"/>
  </cols>
  <sheetData>
    <row r="1" spans="1:23" s="21" customFormat="1">
      <c r="A1" s="20" t="s">
        <v>496</v>
      </c>
    </row>
    <row r="2" spans="1:23">
      <c r="A2" t="s">
        <v>195</v>
      </c>
      <c r="B2" t="s">
        <v>196</v>
      </c>
      <c r="C2" t="s">
        <v>197</v>
      </c>
      <c r="D2" t="s">
        <v>198</v>
      </c>
      <c r="E2" t="s">
        <v>199</v>
      </c>
      <c r="F2" t="s">
        <v>200</v>
      </c>
      <c r="G2" t="s">
        <v>201</v>
      </c>
      <c r="H2" t="s">
        <v>202</v>
      </c>
      <c r="I2" t="s">
        <v>203</v>
      </c>
      <c r="J2" t="s">
        <v>204</v>
      </c>
      <c r="K2" t="s">
        <v>205</v>
      </c>
      <c r="L2" t="s">
        <v>206</v>
      </c>
      <c r="M2" t="s">
        <v>207</v>
      </c>
      <c r="N2" t="s">
        <v>208</v>
      </c>
      <c r="O2" t="s">
        <v>209</v>
      </c>
      <c r="P2" t="s">
        <v>210</v>
      </c>
      <c r="Q2" t="s">
        <v>211</v>
      </c>
      <c r="R2" t="s">
        <v>212</v>
      </c>
      <c r="S2" t="s">
        <v>213</v>
      </c>
      <c r="T2" t="s">
        <v>214</v>
      </c>
      <c r="U2" t="s">
        <v>215</v>
      </c>
      <c r="V2" t="s">
        <v>216</v>
      </c>
      <c r="W2" t="s">
        <v>217</v>
      </c>
    </row>
    <row r="3" spans="1:23">
      <c r="A3" t="s">
        <v>218</v>
      </c>
      <c r="B3" t="s">
        <v>219</v>
      </c>
      <c r="C3" t="s">
        <v>220</v>
      </c>
      <c r="D3" t="s">
        <v>221</v>
      </c>
      <c r="E3" t="s">
        <v>222</v>
      </c>
      <c r="F3" t="s">
        <v>223</v>
      </c>
      <c r="G3" t="s">
        <v>224</v>
      </c>
      <c r="H3" t="s">
        <v>225</v>
      </c>
      <c r="I3" t="s">
        <v>24</v>
      </c>
      <c r="J3" t="s">
        <v>24</v>
      </c>
      <c r="K3" t="s">
        <v>24</v>
      </c>
      <c r="L3">
        <v>3</v>
      </c>
      <c r="M3" t="s">
        <v>24</v>
      </c>
      <c r="N3" t="s">
        <v>226</v>
      </c>
      <c r="O3" t="s">
        <v>24</v>
      </c>
      <c r="P3" t="s">
        <v>24</v>
      </c>
      <c r="Q3" t="s">
        <v>24</v>
      </c>
      <c r="R3" t="s">
        <v>227</v>
      </c>
      <c r="S3">
        <v>443948</v>
      </c>
      <c r="T3">
        <v>47929867</v>
      </c>
      <c r="U3">
        <v>107.96279519223</v>
      </c>
      <c r="V3">
        <v>11</v>
      </c>
      <c r="W3">
        <v>0.22950199298487517</v>
      </c>
    </row>
    <row r="4" spans="1:23">
      <c r="A4" t="s">
        <v>228</v>
      </c>
      <c r="B4" t="s">
        <v>229</v>
      </c>
      <c r="C4" t="s">
        <v>230</v>
      </c>
      <c r="D4" t="s">
        <v>231</v>
      </c>
      <c r="E4" t="s">
        <v>232</v>
      </c>
      <c r="F4" t="s">
        <v>233</v>
      </c>
      <c r="G4" t="s">
        <v>224</v>
      </c>
      <c r="H4" t="s">
        <v>234</v>
      </c>
      <c r="I4" t="s">
        <v>235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36</v>
      </c>
      <c r="P4" t="s">
        <v>237</v>
      </c>
      <c r="Q4" t="s">
        <v>238</v>
      </c>
      <c r="R4" t="s">
        <v>235</v>
      </c>
      <c r="S4">
        <v>66386</v>
      </c>
      <c r="T4">
        <v>5974211</v>
      </c>
      <c r="U4">
        <v>89.992031452414693</v>
      </c>
      <c r="V4">
        <v>349</v>
      </c>
      <c r="W4">
        <v>58.417755917894425</v>
      </c>
    </row>
    <row r="5" spans="1:23">
      <c r="A5" s="1" t="s">
        <v>239</v>
      </c>
      <c r="B5" s="1" t="s">
        <v>240</v>
      </c>
      <c r="C5" s="1" t="s">
        <v>241</v>
      </c>
      <c r="D5" s="1" t="s">
        <v>242</v>
      </c>
      <c r="E5" s="1" t="s">
        <v>243</v>
      </c>
      <c r="F5" s="1" t="s">
        <v>223</v>
      </c>
      <c r="G5" s="1" t="s">
        <v>224</v>
      </c>
      <c r="H5" s="1" t="s">
        <v>244</v>
      </c>
      <c r="I5" s="1" t="s">
        <v>24</v>
      </c>
      <c r="J5" s="1" t="s">
        <v>24</v>
      </c>
      <c r="K5" s="1" t="s">
        <v>24</v>
      </c>
      <c r="L5" s="1" t="s">
        <v>24</v>
      </c>
      <c r="M5" s="1" t="s">
        <v>24</v>
      </c>
      <c r="N5" s="1" t="s">
        <v>24</v>
      </c>
      <c r="O5" s="1" t="s">
        <v>245</v>
      </c>
      <c r="P5" s="1" t="s">
        <v>246</v>
      </c>
      <c r="Q5" s="1" t="s">
        <v>247</v>
      </c>
      <c r="R5" s="1" t="s">
        <v>247</v>
      </c>
      <c r="S5" s="1">
        <v>276788</v>
      </c>
      <c r="T5" s="1">
        <v>10871671</v>
      </c>
      <c r="U5" s="1">
        <v>39.277970865789001</v>
      </c>
      <c r="V5" s="1">
        <v>11</v>
      </c>
      <c r="W5">
        <v>1.0118039811911159</v>
      </c>
    </row>
    <row r="6" spans="1:23">
      <c r="A6" s="1" t="s">
        <v>248</v>
      </c>
      <c r="B6" s="1" t="s">
        <v>249</v>
      </c>
      <c r="C6" s="1" t="s">
        <v>250</v>
      </c>
      <c r="D6" s="1" t="s">
        <v>242</v>
      </c>
      <c r="E6" s="1" t="s">
        <v>243</v>
      </c>
      <c r="F6" s="1" t="s">
        <v>223</v>
      </c>
      <c r="G6" s="1" t="s">
        <v>224</v>
      </c>
      <c r="H6" s="1" t="s">
        <v>244</v>
      </c>
      <c r="I6" s="1" t="s">
        <v>24</v>
      </c>
      <c r="J6" s="1" t="s">
        <v>24</v>
      </c>
      <c r="K6" s="1" t="s">
        <v>24</v>
      </c>
      <c r="L6" s="1" t="s">
        <v>24</v>
      </c>
      <c r="M6" s="1" t="s">
        <v>24</v>
      </c>
      <c r="N6" s="1" t="s">
        <v>24</v>
      </c>
      <c r="O6" s="1" t="s">
        <v>245</v>
      </c>
      <c r="P6" s="1" t="s">
        <v>251</v>
      </c>
      <c r="Q6" s="1" t="s">
        <v>252</v>
      </c>
      <c r="R6" s="1" t="s">
        <v>252</v>
      </c>
      <c r="S6" s="1">
        <v>203317</v>
      </c>
      <c r="T6" s="1">
        <v>8332512</v>
      </c>
      <c r="U6" s="1">
        <v>40.982859278860097</v>
      </c>
      <c r="V6" s="1">
        <v>29</v>
      </c>
      <c r="W6">
        <v>3.4803430226083081</v>
      </c>
    </row>
    <row r="7" spans="1:23">
      <c r="A7" s="1" t="s">
        <v>253</v>
      </c>
      <c r="B7" s="1" t="s">
        <v>254</v>
      </c>
      <c r="C7" s="1" t="s">
        <v>255</v>
      </c>
      <c r="D7" s="1" t="s">
        <v>242</v>
      </c>
      <c r="E7" s="1" t="s">
        <v>243</v>
      </c>
      <c r="F7" s="1" t="s">
        <v>223</v>
      </c>
      <c r="G7" s="1" t="s">
        <v>224</v>
      </c>
      <c r="H7" s="1" t="s">
        <v>244</v>
      </c>
      <c r="I7" s="1" t="s">
        <v>24</v>
      </c>
      <c r="J7" s="1" t="s">
        <v>24</v>
      </c>
      <c r="K7" s="1" t="s">
        <v>24</v>
      </c>
      <c r="L7" s="1" t="s">
        <v>24</v>
      </c>
      <c r="M7" s="1" t="s">
        <v>24</v>
      </c>
      <c r="N7" s="1" t="s">
        <v>24</v>
      </c>
      <c r="O7" s="1" t="s">
        <v>245</v>
      </c>
      <c r="P7" s="1" t="s">
        <v>256</v>
      </c>
      <c r="Q7" s="1" t="s">
        <v>252</v>
      </c>
      <c r="R7" s="1" t="s">
        <v>252</v>
      </c>
      <c r="S7" s="1">
        <v>254659</v>
      </c>
      <c r="T7" s="1">
        <v>8946844</v>
      </c>
      <c r="U7" s="1">
        <v>35.132644045566799</v>
      </c>
      <c r="V7" s="1">
        <v>10</v>
      </c>
      <c r="W7">
        <v>1.1177125699296868</v>
      </c>
    </row>
    <row r="8" spans="1:23">
      <c r="A8" t="s">
        <v>257</v>
      </c>
      <c r="B8" t="s">
        <v>258</v>
      </c>
      <c r="C8" t="s">
        <v>259</v>
      </c>
      <c r="D8" t="s">
        <v>260</v>
      </c>
      <c r="E8" t="s">
        <v>261</v>
      </c>
      <c r="F8" t="s">
        <v>223</v>
      </c>
      <c r="G8" t="s">
        <v>224</v>
      </c>
      <c r="H8" t="s">
        <v>262</v>
      </c>
      <c r="I8" t="s">
        <v>263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64</v>
      </c>
      <c r="P8" t="s">
        <v>265</v>
      </c>
      <c r="Q8" t="s">
        <v>266</v>
      </c>
      <c r="R8" t="s">
        <v>263</v>
      </c>
      <c r="S8">
        <v>205154</v>
      </c>
      <c r="T8">
        <v>10213928</v>
      </c>
      <c r="U8">
        <v>49.786638330229998</v>
      </c>
      <c r="V8">
        <v>12</v>
      </c>
      <c r="W8">
        <v>1.1748663197939129</v>
      </c>
    </row>
    <row r="9" spans="1:23">
      <c r="A9" t="s">
        <v>267</v>
      </c>
      <c r="B9" t="s">
        <v>268</v>
      </c>
      <c r="C9" t="s">
        <v>269</v>
      </c>
      <c r="D9" t="s">
        <v>270</v>
      </c>
      <c r="E9" t="s">
        <v>271</v>
      </c>
      <c r="F9" t="s">
        <v>223</v>
      </c>
      <c r="G9" t="s">
        <v>224</v>
      </c>
      <c r="H9" t="s">
        <v>272</v>
      </c>
      <c r="I9" t="s">
        <v>24</v>
      </c>
      <c r="J9" t="s">
        <v>273</v>
      </c>
      <c r="K9" t="s">
        <v>274</v>
      </c>
      <c r="L9" t="s">
        <v>24</v>
      </c>
      <c r="M9" t="s">
        <v>275</v>
      </c>
      <c r="N9" t="s">
        <v>24</v>
      </c>
      <c r="O9" t="s">
        <v>24</v>
      </c>
      <c r="P9" t="s">
        <v>24</v>
      </c>
      <c r="Q9" t="s">
        <v>24</v>
      </c>
      <c r="R9" t="s">
        <v>276</v>
      </c>
      <c r="S9">
        <v>302046</v>
      </c>
      <c r="T9">
        <v>20606747</v>
      </c>
      <c r="U9">
        <v>68.2238698741251</v>
      </c>
      <c r="V9">
        <v>10</v>
      </c>
      <c r="W9">
        <v>0.48527795289571901</v>
      </c>
    </row>
    <row r="10" spans="1:23">
      <c r="A10" t="s">
        <v>277</v>
      </c>
      <c r="B10" t="s">
        <v>278</v>
      </c>
      <c r="C10" t="s">
        <v>279</v>
      </c>
      <c r="D10" t="s">
        <v>280</v>
      </c>
      <c r="E10" t="s">
        <v>281</v>
      </c>
      <c r="F10" t="s">
        <v>223</v>
      </c>
      <c r="G10" t="s">
        <v>224</v>
      </c>
      <c r="H10" t="s">
        <v>282</v>
      </c>
      <c r="I10" t="s">
        <v>24</v>
      </c>
      <c r="J10" t="s">
        <v>24</v>
      </c>
      <c r="K10" t="s">
        <v>283</v>
      </c>
      <c r="L10" t="s">
        <v>24</v>
      </c>
      <c r="M10" t="s">
        <v>24</v>
      </c>
      <c r="N10" t="s">
        <v>24</v>
      </c>
      <c r="O10" t="s">
        <v>284</v>
      </c>
      <c r="P10" t="s">
        <v>285</v>
      </c>
      <c r="Q10" t="s">
        <v>286</v>
      </c>
      <c r="R10" t="s">
        <v>283</v>
      </c>
      <c r="S10">
        <v>459276</v>
      </c>
      <c r="T10">
        <v>60534199</v>
      </c>
      <c r="U10">
        <v>131.803532080927</v>
      </c>
      <c r="V10">
        <v>13</v>
      </c>
      <c r="W10">
        <v>0.21475463811786791</v>
      </c>
    </row>
    <row r="11" spans="1:23">
      <c r="A11" t="s">
        <v>287</v>
      </c>
      <c r="B11" t="s">
        <v>288</v>
      </c>
      <c r="C11" t="s">
        <v>289</v>
      </c>
      <c r="D11" t="s">
        <v>290</v>
      </c>
      <c r="E11" t="s">
        <v>291</v>
      </c>
      <c r="F11" t="s">
        <v>223</v>
      </c>
      <c r="G11" t="s">
        <v>224</v>
      </c>
      <c r="H11" t="s">
        <v>292</v>
      </c>
      <c r="I11" t="s">
        <v>24</v>
      </c>
      <c r="J11" t="s">
        <v>293</v>
      </c>
      <c r="K11" t="s">
        <v>24</v>
      </c>
      <c r="L11" t="s">
        <v>294</v>
      </c>
      <c r="M11" t="s">
        <v>24</v>
      </c>
      <c r="N11" t="s">
        <v>226</v>
      </c>
      <c r="O11" t="s">
        <v>24</v>
      </c>
      <c r="P11" t="s">
        <v>24</v>
      </c>
      <c r="Q11" t="s">
        <v>24</v>
      </c>
      <c r="R11" t="s">
        <v>295</v>
      </c>
      <c r="S11">
        <v>252874</v>
      </c>
      <c r="T11">
        <v>24841020</v>
      </c>
      <c r="U11">
        <v>98.234773049028405</v>
      </c>
      <c r="V11">
        <v>11</v>
      </c>
      <c r="W11">
        <v>0.44281595522245065</v>
      </c>
    </row>
    <row r="12" spans="1:23">
      <c r="A12" s="2" t="s">
        <v>296</v>
      </c>
      <c r="B12" s="2" t="s">
        <v>297</v>
      </c>
      <c r="C12" s="2" t="s">
        <v>298</v>
      </c>
      <c r="D12" s="2" t="s">
        <v>299</v>
      </c>
      <c r="E12" s="2" t="s">
        <v>300</v>
      </c>
      <c r="F12" s="2" t="s">
        <v>301</v>
      </c>
      <c r="G12" s="2" t="s">
        <v>224</v>
      </c>
      <c r="H12" s="2" t="s">
        <v>302</v>
      </c>
      <c r="I12" s="2" t="s">
        <v>24</v>
      </c>
      <c r="J12" s="2" t="s">
        <v>24</v>
      </c>
      <c r="K12" s="2" t="s">
        <v>24</v>
      </c>
      <c r="L12" s="2" t="s">
        <v>24</v>
      </c>
      <c r="M12" s="2" t="s">
        <v>24</v>
      </c>
      <c r="N12" s="2" t="s">
        <v>24</v>
      </c>
      <c r="O12" s="2" t="s">
        <v>24</v>
      </c>
      <c r="P12" s="2" t="s">
        <v>24</v>
      </c>
      <c r="Q12" s="2" t="s">
        <v>24</v>
      </c>
      <c r="R12" s="2" t="s">
        <v>303</v>
      </c>
      <c r="S12" s="2">
        <v>512227</v>
      </c>
      <c r="T12" s="2">
        <v>49480528</v>
      </c>
      <c r="U12" s="2">
        <v>96.598828253879603</v>
      </c>
      <c r="V12" s="2">
        <v>19</v>
      </c>
      <c r="W12">
        <v>0.38398943519761958</v>
      </c>
    </row>
    <row r="13" spans="1:23">
      <c r="A13" s="2" t="s">
        <v>304</v>
      </c>
      <c r="B13" s="2" t="s">
        <v>305</v>
      </c>
      <c r="C13" s="2" t="s">
        <v>306</v>
      </c>
      <c r="D13" s="2" t="s">
        <v>299</v>
      </c>
      <c r="E13" s="2" t="s">
        <v>300</v>
      </c>
      <c r="F13" s="2" t="s">
        <v>301</v>
      </c>
      <c r="G13" s="2" t="s">
        <v>224</v>
      </c>
      <c r="H13" s="2" t="s">
        <v>302</v>
      </c>
      <c r="I13" s="2" t="s">
        <v>24</v>
      </c>
      <c r="J13" s="2" t="s">
        <v>24</v>
      </c>
      <c r="K13" s="2" t="s">
        <v>24</v>
      </c>
      <c r="L13" s="2" t="s">
        <v>24</v>
      </c>
      <c r="M13" s="2" t="s">
        <v>24</v>
      </c>
      <c r="N13" s="2" t="s">
        <v>24</v>
      </c>
      <c r="O13" s="2" t="s">
        <v>24</v>
      </c>
      <c r="P13" s="2" t="s">
        <v>24</v>
      </c>
      <c r="Q13" s="2" t="s">
        <v>24</v>
      </c>
      <c r="R13" s="2" t="s">
        <v>303</v>
      </c>
      <c r="S13" s="2">
        <v>430978</v>
      </c>
      <c r="T13" s="2">
        <v>49105024</v>
      </c>
      <c r="U13" s="2">
        <v>113.93858619233499</v>
      </c>
      <c r="V13" s="2">
        <v>15</v>
      </c>
      <c r="W13">
        <v>0.30546772566489327</v>
      </c>
    </row>
    <row r="14" spans="1:23">
      <c r="A14" s="2" t="s">
        <v>307</v>
      </c>
      <c r="B14" s="2" t="s">
        <v>308</v>
      </c>
      <c r="C14" s="2" t="s">
        <v>309</v>
      </c>
      <c r="D14" s="2" t="s">
        <v>299</v>
      </c>
      <c r="E14" s="2" t="s">
        <v>300</v>
      </c>
      <c r="F14" s="2" t="s">
        <v>301</v>
      </c>
      <c r="G14" s="2" t="s">
        <v>224</v>
      </c>
      <c r="H14" s="2" t="s">
        <v>302</v>
      </c>
      <c r="I14" s="2" t="s">
        <v>24</v>
      </c>
      <c r="J14" s="2" t="s">
        <v>24</v>
      </c>
      <c r="K14" s="2" t="s">
        <v>24</v>
      </c>
      <c r="L14" s="2" t="s">
        <v>24</v>
      </c>
      <c r="M14" s="2" t="s">
        <v>24</v>
      </c>
      <c r="N14" s="2" t="s">
        <v>24</v>
      </c>
      <c r="O14" s="2" t="s">
        <v>24</v>
      </c>
      <c r="P14" s="2" t="s">
        <v>24</v>
      </c>
      <c r="Q14" s="2" t="s">
        <v>24</v>
      </c>
      <c r="R14" s="2" t="s">
        <v>303</v>
      </c>
      <c r="S14" s="2">
        <v>427841</v>
      </c>
      <c r="T14" s="2">
        <v>44995869</v>
      </c>
      <c r="U14" s="2">
        <v>105.169605063563</v>
      </c>
      <c r="V14" s="2">
        <v>12</v>
      </c>
      <c r="W14">
        <v>0.26669114891413698</v>
      </c>
    </row>
    <row r="15" spans="1:23">
      <c r="A15" s="2" t="s">
        <v>310</v>
      </c>
      <c r="B15" s="2" t="s">
        <v>311</v>
      </c>
      <c r="C15" s="2" t="s">
        <v>312</v>
      </c>
      <c r="D15" s="2" t="s">
        <v>299</v>
      </c>
      <c r="E15" s="2" t="s">
        <v>300</v>
      </c>
      <c r="F15" s="2" t="s">
        <v>301</v>
      </c>
      <c r="G15" s="2" t="s">
        <v>224</v>
      </c>
      <c r="H15" s="2" t="s">
        <v>302</v>
      </c>
      <c r="I15" s="2" t="s">
        <v>24</v>
      </c>
      <c r="J15" s="2" t="s">
        <v>24</v>
      </c>
      <c r="K15" s="2" t="s">
        <v>24</v>
      </c>
      <c r="L15" s="2" t="s">
        <v>24</v>
      </c>
      <c r="M15" s="2" t="s">
        <v>24</v>
      </c>
      <c r="N15" s="2" t="s">
        <v>24</v>
      </c>
      <c r="O15" s="2" t="s">
        <v>24</v>
      </c>
      <c r="P15" s="2" t="s">
        <v>24</v>
      </c>
      <c r="Q15" s="2" t="s">
        <v>24</v>
      </c>
      <c r="R15" s="2" t="s">
        <v>303</v>
      </c>
      <c r="S15" s="2">
        <v>483326</v>
      </c>
      <c r="T15" s="2">
        <v>47989403</v>
      </c>
      <c r="U15" s="2">
        <v>99.289926467849895</v>
      </c>
      <c r="V15" s="2">
        <v>14</v>
      </c>
      <c r="W15">
        <v>0.29173107237862494</v>
      </c>
    </row>
    <row r="16" spans="1:23">
      <c r="A16" s="3" t="s">
        <v>313</v>
      </c>
      <c r="B16" s="3" t="s">
        <v>314</v>
      </c>
      <c r="C16" s="3" t="s">
        <v>315</v>
      </c>
      <c r="D16" s="3" t="s">
        <v>316</v>
      </c>
      <c r="E16" s="3" t="s">
        <v>317</v>
      </c>
      <c r="F16" s="3" t="s">
        <v>318</v>
      </c>
      <c r="G16" s="3" t="s">
        <v>224</v>
      </c>
      <c r="H16" s="3" t="s">
        <v>319</v>
      </c>
      <c r="I16" s="3" t="s">
        <v>24</v>
      </c>
      <c r="J16" s="3" t="s">
        <v>320</v>
      </c>
      <c r="K16" s="3" t="s">
        <v>24</v>
      </c>
      <c r="L16" s="3" t="s">
        <v>24</v>
      </c>
      <c r="M16" s="3" t="s">
        <v>24</v>
      </c>
      <c r="N16" s="3" t="s">
        <v>226</v>
      </c>
      <c r="O16" s="3" t="s">
        <v>321</v>
      </c>
      <c r="P16" s="3" t="s">
        <v>322</v>
      </c>
      <c r="Q16" s="3" t="s">
        <v>323</v>
      </c>
      <c r="R16" s="3" t="s">
        <v>320</v>
      </c>
      <c r="S16" s="3">
        <v>288758</v>
      </c>
      <c r="T16" s="3">
        <v>23968407</v>
      </c>
      <c r="U16" s="3">
        <v>83.005170419520894</v>
      </c>
      <c r="V16" s="3">
        <v>13</v>
      </c>
      <c r="W16">
        <v>0.54238064298557676</v>
      </c>
    </row>
    <row r="17" spans="1:23">
      <c r="A17" s="3" t="s">
        <v>324</v>
      </c>
      <c r="B17" s="3" t="s">
        <v>325</v>
      </c>
      <c r="C17" s="3" t="s">
        <v>326</v>
      </c>
      <c r="D17" s="3" t="s">
        <v>316</v>
      </c>
      <c r="E17" s="3" t="s">
        <v>317</v>
      </c>
      <c r="F17" s="3" t="s">
        <v>318</v>
      </c>
      <c r="G17" s="3" t="s">
        <v>224</v>
      </c>
      <c r="H17" s="3" t="s">
        <v>319</v>
      </c>
      <c r="I17" s="3" t="s">
        <v>24</v>
      </c>
      <c r="J17" s="3" t="s">
        <v>327</v>
      </c>
      <c r="K17" s="3" t="s">
        <v>24</v>
      </c>
      <c r="L17" s="3" t="s">
        <v>24</v>
      </c>
      <c r="M17" s="3" t="s">
        <v>24</v>
      </c>
      <c r="N17" s="3" t="s">
        <v>226</v>
      </c>
      <c r="O17" s="3" t="s">
        <v>328</v>
      </c>
      <c r="P17" s="3" t="s">
        <v>329</v>
      </c>
      <c r="Q17" s="3" t="s">
        <v>330</v>
      </c>
      <c r="R17" s="3" t="s">
        <v>327</v>
      </c>
      <c r="S17" s="3">
        <v>286214</v>
      </c>
      <c r="T17" s="3">
        <v>26777647</v>
      </c>
      <c r="U17" s="3">
        <v>93.5581313283068</v>
      </c>
      <c r="V17" s="3">
        <v>12</v>
      </c>
      <c r="W17">
        <v>0.44813496869235747</v>
      </c>
    </row>
    <row r="18" spans="1:23">
      <c r="A18" s="3" t="s">
        <v>331</v>
      </c>
      <c r="B18" s="3" t="s">
        <v>332</v>
      </c>
      <c r="C18" s="3" t="s">
        <v>333</v>
      </c>
      <c r="D18" s="3" t="s">
        <v>316</v>
      </c>
      <c r="E18" s="3" t="s">
        <v>317</v>
      </c>
      <c r="F18" s="3" t="s">
        <v>318</v>
      </c>
      <c r="G18" s="3" t="s">
        <v>224</v>
      </c>
      <c r="H18" s="3" t="s">
        <v>319</v>
      </c>
      <c r="I18" s="3" t="s">
        <v>24</v>
      </c>
      <c r="J18" s="3" t="s">
        <v>334</v>
      </c>
      <c r="K18" s="3" t="s">
        <v>24</v>
      </c>
      <c r="L18" s="3" t="s">
        <v>24</v>
      </c>
      <c r="M18" s="3" t="s">
        <v>24</v>
      </c>
      <c r="N18" s="3" t="s">
        <v>335</v>
      </c>
      <c r="O18" s="3" t="s">
        <v>336</v>
      </c>
      <c r="P18" s="3" t="s">
        <v>337</v>
      </c>
      <c r="Q18" s="3" t="s">
        <v>338</v>
      </c>
      <c r="R18" s="3" t="s">
        <v>334</v>
      </c>
      <c r="S18" s="3">
        <v>330066</v>
      </c>
      <c r="T18" s="3">
        <v>25659547</v>
      </c>
      <c r="U18" s="3">
        <v>77.740654899323204</v>
      </c>
      <c r="V18" s="3">
        <v>10</v>
      </c>
      <c r="W18">
        <v>0.38971849347145526</v>
      </c>
    </row>
    <row r="19" spans="1:23">
      <c r="A19" s="4" t="s">
        <v>339</v>
      </c>
      <c r="B19" s="4" t="s">
        <v>340</v>
      </c>
      <c r="C19" s="4" t="s">
        <v>341</v>
      </c>
      <c r="D19" s="4" t="s">
        <v>342</v>
      </c>
      <c r="E19" s="4" t="s">
        <v>343</v>
      </c>
      <c r="F19" s="4" t="s">
        <v>223</v>
      </c>
      <c r="G19" s="4" t="s">
        <v>224</v>
      </c>
      <c r="H19" s="4" t="s">
        <v>344</v>
      </c>
      <c r="I19" s="4" t="s">
        <v>24</v>
      </c>
      <c r="J19" s="4" t="s">
        <v>345</v>
      </c>
      <c r="K19" s="4" t="s">
        <v>24</v>
      </c>
      <c r="L19" s="4" t="s">
        <v>24</v>
      </c>
      <c r="M19" s="4" t="s">
        <v>24</v>
      </c>
      <c r="N19" s="4" t="s">
        <v>24</v>
      </c>
      <c r="O19" s="4" t="s">
        <v>345</v>
      </c>
      <c r="P19" s="4" t="s">
        <v>346</v>
      </c>
      <c r="Q19" s="4" t="s">
        <v>347</v>
      </c>
      <c r="R19" s="4" t="s">
        <v>345</v>
      </c>
      <c r="S19" s="4">
        <v>165760</v>
      </c>
      <c r="T19" s="4">
        <v>5751510</v>
      </c>
      <c r="U19" s="4">
        <v>34.697816119691097</v>
      </c>
      <c r="V19" s="4">
        <v>12</v>
      </c>
      <c r="W19">
        <v>2.0864086126947532</v>
      </c>
    </row>
    <row r="20" spans="1:23">
      <c r="A20" s="4" t="s">
        <v>348</v>
      </c>
      <c r="B20" s="4" t="s">
        <v>349</v>
      </c>
      <c r="C20" s="4" t="s">
        <v>350</v>
      </c>
      <c r="D20" s="4" t="s">
        <v>342</v>
      </c>
      <c r="E20" s="4" t="s">
        <v>343</v>
      </c>
      <c r="F20" s="4" t="s">
        <v>223</v>
      </c>
      <c r="G20" s="4" t="s">
        <v>224</v>
      </c>
      <c r="H20" s="4" t="s">
        <v>344</v>
      </c>
      <c r="I20" s="4" t="s">
        <v>24</v>
      </c>
      <c r="J20" s="4" t="s">
        <v>351</v>
      </c>
      <c r="K20" s="4" t="s">
        <v>24</v>
      </c>
      <c r="L20" s="4" t="s">
        <v>24</v>
      </c>
      <c r="M20" s="4" t="s">
        <v>24</v>
      </c>
      <c r="N20" s="4" t="s">
        <v>24</v>
      </c>
      <c r="O20" s="4" t="s">
        <v>351</v>
      </c>
      <c r="P20" s="4" t="s">
        <v>352</v>
      </c>
      <c r="Q20" s="4" t="s">
        <v>353</v>
      </c>
      <c r="R20" s="4" t="s">
        <v>351</v>
      </c>
      <c r="S20" s="4">
        <v>194576</v>
      </c>
      <c r="T20" s="4">
        <v>6755415</v>
      </c>
      <c r="U20" s="4">
        <v>34.718644642710302</v>
      </c>
      <c r="V20" s="4">
        <v>18</v>
      </c>
      <c r="W20">
        <v>2.6645291221930849</v>
      </c>
    </row>
    <row r="21" spans="1:23">
      <c r="A21" s="5" t="s">
        <v>354</v>
      </c>
      <c r="B21" s="5" t="s">
        <v>355</v>
      </c>
      <c r="C21" s="5" t="s">
        <v>356</v>
      </c>
      <c r="D21" s="5" t="s">
        <v>357</v>
      </c>
      <c r="E21" s="5" t="s">
        <v>358</v>
      </c>
      <c r="F21" s="5" t="s">
        <v>223</v>
      </c>
      <c r="G21" s="5" t="s">
        <v>224</v>
      </c>
      <c r="H21" s="5" t="s">
        <v>359</v>
      </c>
      <c r="I21" s="5" t="s">
        <v>24</v>
      </c>
      <c r="J21" s="5" t="s">
        <v>24</v>
      </c>
      <c r="K21" s="5" t="s">
        <v>24</v>
      </c>
      <c r="L21" s="5">
        <v>48</v>
      </c>
      <c r="M21" s="5" t="s">
        <v>360</v>
      </c>
      <c r="N21" s="5" t="s">
        <v>335</v>
      </c>
      <c r="O21" s="5" t="s">
        <v>361</v>
      </c>
      <c r="P21" s="5" t="s">
        <v>362</v>
      </c>
      <c r="Q21" s="5" t="s">
        <v>363</v>
      </c>
      <c r="R21" s="5" t="s">
        <v>361</v>
      </c>
      <c r="S21" s="5">
        <v>303703</v>
      </c>
      <c r="T21" s="5">
        <v>35410385</v>
      </c>
      <c r="U21" s="5">
        <v>116.59544028211801</v>
      </c>
      <c r="V21" s="5">
        <v>29</v>
      </c>
      <c r="W21">
        <v>0.81896878556954411</v>
      </c>
    </row>
    <row r="22" spans="1:23">
      <c r="A22" s="5" t="s">
        <v>364</v>
      </c>
      <c r="B22" s="5" t="s">
        <v>365</v>
      </c>
      <c r="C22" s="5" t="s">
        <v>366</v>
      </c>
      <c r="D22" s="5" t="s">
        <v>357</v>
      </c>
      <c r="E22" s="5" t="s">
        <v>358</v>
      </c>
      <c r="F22" s="5" t="s">
        <v>223</v>
      </c>
      <c r="G22" s="5" t="s">
        <v>224</v>
      </c>
      <c r="H22" s="5" t="s">
        <v>359</v>
      </c>
      <c r="I22" s="5" t="s">
        <v>24</v>
      </c>
      <c r="J22" s="5" t="s">
        <v>24</v>
      </c>
      <c r="K22" s="5" t="s">
        <v>24</v>
      </c>
      <c r="L22" s="5">
        <v>50</v>
      </c>
      <c r="M22" s="5" t="s">
        <v>360</v>
      </c>
      <c r="N22" s="5" t="s">
        <v>226</v>
      </c>
      <c r="O22" s="5" t="s">
        <v>367</v>
      </c>
      <c r="P22" s="5" t="s">
        <v>368</v>
      </c>
      <c r="Q22" s="5" t="s">
        <v>369</v>
      </c>
      <c r="R22" s="5" t="s">
        <v>367</v>
      </c>
      <c r="S22" s="5">
        <v>297680</v>
      </c>
      <c r="T22" s="5">
        <v>27075257</v>
      </c>
      <c r="U22" s="5">
        <v>90.954236092448298</v>
      </c>
      <c r="V22" s="5">
        <v>20</v>
      </c>
      <c r="W22">
        <v>0.738681815651833</v>
      </c>
    </row>
    <row r="23" spans="1:23">
      <c r="A23" s="5" t="s">
        <v>370</v>
      </c>
      <c r="B23" s="5" t="s">
        <v>371</v>
      </c>
      <c r="C23" s="5" t="s">
        <v>372</v>
      </c>
      <c r="D23" s="5" t="s">
        <v>357</v>
      </c>
      <c r="E23" s="5" t="s">
        <v>358</v>
      </c>
      <c r="F23" s="5" t="s">
        <v>223</v>
      </c>
      <c r="G23" s="5" t="s">
        <v>224</v>
      </c>
      <c r="H23" s="5" t="s">
        <v>359</v>
      </c>
      <c r="I23" s="5" t="s">
        <v>24</v>
      </c>
      <c r="J23" s="5" t="s">
        <v>24</v>
      </c>
      <c r="K23" s="5" t="s">
        <v>24</v>
      </c>
      <c r="L23" s="5">
        <v>63</v>
      </c>
      <c r="M23" s="5" t="s">
        <v>360</v>
      </c>
      <c r="N23" s="5" t="s">
        <v>335</v>
      </c>
      <c r="O23" s="5" t="s">
        <v>361</v>
      </c>
      <c r="P23" s="5" t="s">
        <v>373</v>
      </c>
      <c r="Q23" s="5" t="s">
        <v>374</v>
      </c>
      <c r="R23" s="5" t="s">
        <v>361</v>
      </c>
      <c r="S23" s="5">
        <v>273066</v>
      </c>
      <c r="T23" s="5">
        <v>26514093</v>
      </c>
      <c r="U23" s="5">
        <v>97.097745599964796</v>
      </c>
      <c r="V23" s="5">
        <v>15</v>
      </c>
      <c r="W23">
        <v>0.56573687057671562</v>
      </c>
    </row>
    <row r="24" spans="1:23">
      <c r="A24" s="5" t="s">
        <v>375</v>
      </c>
      <c r="B24" s="5" t="s">
        <v>376</v>
      </c>
      <c r="C24" s="5" t="s">
        <v>377</v>
      </c>
      <c r="D24" s="5" t="s">
        <v>378</v>
      </c>
      <c r="E24" s="5" t="s">
        <v>379</v>
      </c>
      <c r="F24" s="5" t="s">
        <v>301</v>
      </c>
      <c r="G24" s="5" t="s">
        <v>224</v>
      </c>
      <c r="H24" s="5" t="s">
        <v>380</v>
      </c>
      <c r="I24" s="5" t="s">
        <v>24</v>
      </c>
      <c r="J24" s="5" t="s">
        <v>381</v>
      </c>
      <c r="K24" s="5" t="s">
        <v>24</v>
      </c>
      <c r="L24" s="5">
        <v>39</v>
      </c>
      <c r="M24" s="5" t="s">
        <v>382</v>
      </c>
      <c r="N24" s="5" t="s">
        <v>226</v>
      </c>
      <c r="O24" s="5" t="s">
        <v>24</v>
      </c>
      <c r="P24" s="5" t="s">
        <v>24</v>
      </c>
      <c r="Q24" s="5" t="s">
        <v>24</v>
      </c>
      <c r="R24" s="5" t="s">
        <v>383</v>
      </c>
      <c r="S24" s="5">
        <v>272795</v>
      </c>
      <c r="T24" s="5">
        <v>20376545</v>
      </c>
      <c r="U24" s="5">
        <v>74.695448963507403</v>
      </c>
      <c r="V24" s="5">
        <v>12</v>
      </c>
      <c r="W24">
        <v>0.58891239903526327</v>
      </c>
    </row>
    <row r="25" spans="1:23">
      <c r="A25" s="5" t="s">
        <v>384</v>
      </c>
      <c r="B25" s="5" t="s">
        <v>385</v>
      </c>
      <c r="C25" s="5" t="s">
        <v>386</v>
      </c>
      <c r="D25" s="5" t="s">
        <v>378</v>
      </c>
      <c r="E25" s="5" t="s">
        <v>379</v>
      </c>
      <c r="F25" s="5" t="s">
        <v>301</v>
      </c>
      <c r="G25" s="5" t="s">
        <v>224</v>
      </c>
      <c r="H25" s="5" t="s">
        <v>380</v>
      </c>
      <c r="I25" s="5" t="s">
        <v>24</v>
      </c>
      <c r="J25" s="5" t="s">
        <v>387</v>
      </c>
      <c r="K25" s="5" t="s">
        <v>24</v>
      </c>
      <c r="L25" s="5">
        <v>57</v>
      </c>
      <c r="M25" s="5" t="s">
        <v>388</v>
      </c>
      <c r="N25" s="5" t="s">
        <v>226</v>
      </c>
      <c r="O25" s="5" t="s">
        <v>24</v>
      </c>
      <c r="P25" s="5" t="s">
        <v>24</v>
      </c>
      <c r="Q25" s="5" t="s">
        <v>24</v>
      </c>
      <c r="R25" s="5" t="s">
        <v>389</v>
      </c>
      <c r="S25" s="5">
        <v>281148</v>
      </c>
      <c r="T25" s="5">
        <v>27161739</v>
      </c>
      <c r="U25" s="5">
        <v>96.610109266293904</v>
      </c>
      <c r="V25" s="5">
        <v>10</v>
      </c>
      <c r="W25">
        <v>0.36816493966015951</v>
      </c>
    </row>
    <row r="26" spans="1:23">
      <c r="A26" t="s">
        <v>390</v>
      </c>
      <c r="B26" t="s">
        <v>391</v>
      </c>
      <c r="C26" t="s">
        <v>392</v>
      </c>
      <c r="D26" t="s">
        <v>393</v>
      </c>
      <c r="E26" t="s">
        <v>394</v>
      </c>
      <c r="F26" t="s">
        <v>301</v>
      </c>
      <c r="G26" t="s">
        <v>224</v>
      </c>
      <c r="H26" t="s">
        <v>395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396</v>
      </c>
      <c r="S26">
        <v>586308</v>
      </c>
      <c r="T26">
        <v>41646119</v>
      </c>
      <c r="U26">
        <v>71.031128690040006</v>
      </c>
      <c r="V26">
        <v>17</v>
      </c>
      <c r="W26">
        <v>0.40820130202288479</v>
      </c>
    </row>
  </sheetData>
  <conditionalFormatting sqref="V1:W1048576">
    <cfRule type="colorScale" priority="1">
      <colorScale>
        <cfvo type="min"/>
        <cfvo type="percentile" val="15"/>
        <cfvo type="max"/>
        <color theme="0"/>
        <color theme="2" tint="-9.9978637043366805E-2"/>
        <color theme="2" tint="-0.499984740745262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"/>
  <sheetViews>
    <sheetView tabSelected="1" workbookViewId="0">
      <selection activeCell="B29" sqref="B29"/>
    </sheetView>
  </sheetViews>
  <sheetFormatPr baseColWidth="10" defaultColWidth="11.5" defaultRowHeight="15"/>
  <cols>
    <col min="1" max="1" width="23.83203125" customWidth="1"/>
    <col min="2" max="2" width="32.33203125" bestFit="1" customWidth="1"/>
  </cols>
  <sheetData>
    <row r="1" spans="1:5">
      <c r="A1" s="20" t="s">
        <v>497</v>
      </c>
    </row>
    <row r="2" spans="1:5" ht="16">
      <c r="A2" s="8" t="s">
        <v>410</v>
      </c>
      <c r="B2" s="9"/>
      <c r="C2" s="9"/>
      <c r="D2" s="9"/>
      <c r="E2" s="9"/>
    </row>
    <row r="3" spans="1:5">
      <c r="A3" s="10" t="s">
        <v>407</v>
      </c>
      <c r="B3" s="10" t="s">
        <v>411</v>
      </c>
      <c r="C3" s="10" t="s">
        <v>412</v>
      </c>
    </row>
    <row r="4" spans="1:5">
      <c r="A4" s="11" t="s">
        <v>413</v>
      </c>
      <c r="B4" s="12" t="s">
        <v>414</v>
      </c>
      <c r="C4" s="12" t="s">
        <v>415</v>
      </c>
      <c r="D4" s="14"/>
    </row>
    <row r="5" spans="1:5">
      <c r="A5" s="11" t="s">
        <v>416</v>
      </c>
      <c r="B5" s="13" t="s">
        <v>417</v>
      </c>
      <c r="C5" s="13" t="s">
        <v>418</v>
      </c>
      <c r="D5" s="14"/>
    </row>
    <row r="6" spans="1:5">
      <c r="A6" s="11" t="s">
        <v>419</v>
      </c>
      <c r="B6" s="12" t="s">
        <v>420</v>
      </c>
      <c r="C6" s="12" t="s">
        <v>421</v>
      </c>
      <c r="D6" s="14"/>
    </row>
    <row r="7" spans="1:5">
      <c r="A7" s="11" t="s">
        <v>422</v>
      </c>
      <c r="B7" s="12" t="s">
        <v>423</v>
      </c>
      <c r="C7" s="12" t="s">
        <v>424</v>
      </c>
      <c r="D7" s="14"/>
    </row>
    <row r="8" spans="1:5">
      <c r="A8" s="11" t="s">
        <v>425</v>
      </c>
      <c r="B8" s="12" t="s">
        <v>426</v>
      </c>
      <c r="C8" s="12" t="s">
        <v>427</v>
      </c>
      <c r="D8" s="14"/>
    </row>
    <row r="9" spans="1:5">
      <c r="A9" s="11" t="s">
        <v>428</v>
      </c>
      <c r="B9" s="12" t="s">
        <v>429</v>
      </c>
      <c r="C9" s="12" t="s">
        <v>430</v>
      </c>
      <c r="D9" s="14"/>
    </row>
    <row r="10" spans="1:5">
      <c r="A10" s="16" t="s">
        <v>408</v>
      </c>
      <c r="B10" s="15" t="s">
        <v>456</v>
      </c>
      <c r="C10" s="15" t="s">
        <v>457</v>
      </c>
      <c r="D10" s="14"/>
    </row>
    <row r="11" spans="1:5">
      <c r="A11" s="11" t="s">
        <v>409</v>
      </c>
      <c r="B11" s="12" t="s">
        <v>431</v>
      </c>
      <c r="C11" s="12" t="s">
        <v>432</v>
      </c>
      <c r="D11" s="14"/>
    </row>
    <row r="12" spans="1:5">
      <c r="A12" s="11" t="s">
        <v>433</v>
      </c>
      <c r="B12" s="12" t="s">
        <v>434</v>
      </c>
      <c r="C12" s="12" t="s">
        <v>435</v>
      </c>
      <c r="D12" s="14"/>
    </row>
    <row r="13" spans="1:5">
      <c r="B13" s="14"/>
      <c r="C13" s="14"/>
      <c r="D13" s="14"/>
    </row>
    <row r="14" spans="1:5" ht="16">
      <c r="A14" s="8" t="s">
        <v>436</v>
      </c>
      <c r="B14" s="9"/>
      <c r="C14" s="9"/>
      <c r="D14" s="9"/>
      <c r="E14" s="9"/>
    </row>
    <row r="15" spans="1:5">
      <c r="A15" s="10" t="s">
        <v>437</v>
      </c>
      <c r="B15" s="10" t="s">
        <v>411</v>
      </c>
      <c r="C15" s="10" t="s">
        <v>412</v>
      </c>
    </row>
    <row r="16" spans="1:5">
      <c r="A16" s="10" t="s">
        <v>438</v>
      </c>
      <c r="B16" s="12" t="s">
        <v>439</v>
      </c>
      <c r="C16" s="12" t="s">
        <v>440</v>
      </c>
    </row>
    <row r="17" spans="1:3">
      <c r="A17" s="10" t="s">
        <v>441</v>
      </c>
      <c r="B17" s="12" t="s">
        <v>442</v>
      </c>
      <c r="C17" s="12" t="s">
        <v>443</v>
      </c>
    </row>
    <row r="18" spans="1:3">
      <c r="A18" s="10" t="s">
        <v>444</v>
      </c>
      <c r="B18" s="12" t="s">
        <v>445</v>
      </c>
      <c r="C18" s="12" t="s">
        <v>446</v>
      </c>
    </row>
    <row r="19" spans="1:3">
      <c r="A19" s="10" t="s">
        <v>447</v>
      </c>
      <c r="B19" s="12" t="s">
        <v>448</v>
      </c>
      <c r="C19" s="12" t="s">
        <v>449</v>
      </c>
    </row>
    <row r="20" spans="1:3">
      <c r="A20" s="10" t="s">
        <v>450</v>
      </c>
      <c r="B20" s="12" t="s">
        <v>451</v>
      </c>
      <c r="C20" s="12" t="s">
        <v>452</v>
      </c>
    </row>
    <row r="21" spans="1:3">
      <c r="A21" s="10" t="s">
        <v>453</v>
      </c>
      <c r="B21" s="12" t="s">
        <v>454</v>
      </c>
      <c r="C21" s="12" t="s">
        <v>45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4476EAC28024146A110676A819561C8" ma:contentTypeVersion="13" ma:contentTypeDescription="Opprett et nytt dokument." ma:contentTypeScope="" ma:versionID="081a1486695332bd823421d375256986">
  <xsd:schema xmlns:xsd="http://www.w3.org/2001/XMLSchema" xmlns:xs="http://www.w3.org/2001/XMLSchema" xmlns:p="http://schemas.microsoft.com/office/2006/metadata/properties" xmlns:ns3="7ad7ee06-07d0-4d30-af83-f634b4072ff3" xmlns:ns4="fdec33d3-50ac-4767-81b1-8ee90dafb59f" targetNamespace="http://schemas.microsoft.com/office/2006/metadata/properties" ma:root="true" ma:fieldsID="754f551749747ea4bbb3ec05d1e3dc6a" ns3:_="" ns4:_="">
    <xsd:import namespace="7ad7ee06-07d0-4d30-af83-f634b4072ff3"/>
    <xsd:import namespace="fdec33d3-50ac-4767-81b1-8ee90dafb59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d7ee06-07d0-4d30-af83-f634b4072ff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for deling av tips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ec33d3-50ac-4767-81b1-8ee90dafb5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B7C2496-CD0A-4DE2-BA23-D7EC8F7176FB}">
  <ds:schemaRefs>
    <ds:schemaRef ds:uri="7ad7ee06-07d0-4d30-af83-f634b4072ff3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fdec33d3-50ac-4767-81b1-8ee90dafb59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1BF49C9-1DAE-42D9-8E5F-327899B1E60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EB0DDD7-560A-41D6-A9AD-6434D80AA8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d7ee06-07d0-4d30-af83-f634b4072ff3"/>
    <ds:schemaRef ds:uri="fdec33d3-50ac-4767-81b1-8ee90dafb5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- Metadata</vt:lpstr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zell Pickering</dc:creator>
  <cp:lastModifiedBy>Microsoft Office User</cp:lastModifiedBy>
  <dcterms:created xsi:type="dcterms:W3CDTF">2021-05-20T10:44:39Z</dcterms:created>
  <dcterms:modified xsi:type="dcterms:W3CDTF">2022-06-28T14:5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476EAC28024146A110676A819561C8</vt:lpwstr>
  </property>
</Properties>
</file>